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N:\KellermayerLab\Richard Kellermayer\Papers\2020 Coronavirus\BCG to PLos One\BCG Plos One review\Final R1 for submission\"/>
    </mc:Choice>
  </mc:AlternateContent>
  <bookViews>
    <workbookView xWindow="0" yWindow="0" windowWidth="20325" windowHeight="7560"/>
  </bookViews>
  <sheets>
    <sheet name="Content" sheetId="7" r:id="rId1"/>
    <sheet name="Table 1" sheetId="5" r:id="rId2"/>
    <sheet name="Table 2" sheetId="6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534" uniqueCount="129">
  <si>
    <t>USA</t>
  </si>
  <si>
    <t>Italy</t>
  </si>
  <si>
    <t>Spain</t>
  </si>
  <si>
    <t>Germany</t>
  </si>
  <si>
    <t>China</t>
  </si>
  <si>
    <t>France</t>
  </si>
  <si>
    <t>Iran</t>
  </si>
  <si>
    <t>UK</t>
  </si>
  <si>
    <t>Switzerland</t>
  </si>
  <si>
    <t>Turkey</t>
  </si>
  <si>
    <t>Belgium</t>
  </si>
  <si>
    <t>Netherlands</t>
  </si>
  <si>
    <t>Canada</t>
  </si>
  <si>
    <t>Austria</t>
  </si>
  <si>
    <t>S. Korea</t>
  </si>
  <si>
    <t>Portugal</t>
  </si>
  <si>
    <t>Brazil</t>
  </si>
  <si>
    <t>Israel</t>
  </si>
  <si>
    <t>Sweden</t>
  </si>
  <si>
    <t>Australia</t>
  </si>
  <si>
    <t>Norway</t>
  </si>
  <si>
    <t>Ireland</t>
  </si>
  <si>
    <t>Czechia</t>
  </si>
  <si>
    <t>Russia</t>
  </si>
  <si>
    <t>Chile</t>
  </si>
  <si>
    <t>Denmark</t>
  </si>
  <si>
    <t>Ecuador</t>
  </si>
  <si>
    <t>Malaysia</t>
  </si>
  <si>
    <t>Romania</t>
  </si>
  <si>
    <t>Poland</t>
  </si>
  <si>
    <t>Philippines</t>
  </si>
  <si>
    <t>India</t>
  </si>
  <si>
    <t>Luxembourg</t>
  </si>
  <si>
    <t>Pakistan</t>
  </si>
  <si>
    <t>Japan</t>
  </si>
  <si>
    <t>Saudi Arabia</t>
  </si>
  <si>
    <t>Thailand</t>
  </si>
  <si>
    <t>Indonesia</t>
  </si>
  <si>
    <t>Greece</t>
  </si>
  <si>
    <t>Finland</t>
  </si>
  <si>
    <t>South Africa</t>
  </si>
  <si>
    <t>Peru</t>
  </si>
  <si>
    <t>Dominican Republic</t>
  </si>
  <si>
    <t>Mexico</t>
  </si>
  <si>
    <t>Iceland</t>
  </si>
  <si>
    <t>Panama</t>
  </si>
  <si>
    <t>Serbia</t>
  </si>
  <si>
    <t>Colombia</t>
  </si>
  <si>
    <t>Argentina</t>
  </si>
  <si>
    <t>Singapore</t>
  </si>
  <si>
    <t>UAE</t>
  </si>
  <si>
    <t>Croatia</t>
  </si>
  <si>
    <t>Country</t>
  </si>
  <si>
    <t>total cases</t>
  </si>
  <si>
    <t>total deaths</t>
  </si>
  <si>
    <t>cases/1m</t>
  </si>
  <si>
    <t>deaths/1m</t>
  </si>
  <si>
    <t>deaths/case</t>
  </si>
  <si>
    <t>1st confirmed case date</t>
  </si>
  <si>
    <t>n</t>
  </si>
  <si>
    <t>y</t>
  </si>
  <si>
    <t>dpc/days</t>
  </si>
  <si>
    <t>Algeria</t>
  </si>
  <si>
    <t>Qatar</t>
  </si>
  <si>
    <t>Ukraine</t>
  </si>
  <si>
    <t>Egypt</t>
  </si>
  <si>
    <t>Estonia</t>
  </si>
  <si>
    <t>Slovenia</t>
  </si>
  <si>
    <t>New Zealand</t>
  </si>
  <si>
    <t>Hong Kong</t>
  </si>
  <si>
    <t>Iraq</t>
  </si>
  <si>
    <t>Morocco</t>
  </si>
  <si>
    <t>Armenia</t>
  </si>
  <si>
    <t>Lithuania</t>
  </si>
  <si>
    <t>Bahrain</t>
  </si>
  <si>
    <t>Hungary</t>
  </si>
  <si>
    <t>Moldova</t>
  </si>
  <si>
    <t>Bosnia and Herzegovina</t>
  </si>
  <si>
    <t>BCG before 1980</t>
  </si>
  <si>
    <t>BCG introduced</t>
  </si>
  <si>
    <t>Air passengers</t>
  </si>
  <si>
    <t>days</t>
  </si>
  <si>
    <t>Colonizers</t>
  </si>
  <si>
    <t>No</t>
  </si>
  <si>
    <t>Yes</t>
  </si>
  <si>
    <t>Population density</t>
  </si>
  <si>
    <t>Median age</t>
  </si>
  <si>
    <t>Urban population %</t>
  </si>
  <si>
    <t>Countr</t>
  </si>
  <si>
    <t>Total deaths</t>
  </si>
  <si>
    <t>death/case</t>
  </si>
  <si>
    <t>1st confirmed case</t>
  </si>
  <si>
    <t>N.A.</t>
  </si>
  <si>
    <t>Belarus</t>
  </si>
  <si>
    <t>Bangladesh</t>
  </si>
  <si>
    <t>Kuwait</t>
  </si>
  <si>
    <t>Kazakhstan</t>
  </si>
  <si>
    <t>Afghanistan</t>
  </si>
  <si>
    <t>Ghana</t>
  </si>
  <si>
    <t>Nigeria</t>
  </si>
  <si>
    <t>Oman</t>
  </si>
  <si>
    <t>Bolivia</t>
  </si>
  <si>
    <t>Cameroon</t>
  </si>
  <si>
    <t>Azerbaijan</t>
  </si>
  <si>
    <t>Uzbekistan</t>
  </si>
  <si>
    <t>Guinea</t>
  </si>
  <si>
    <t>Honduras</t>
  </si>
  <si>
    <t>Senegal</t>
  </si>
  <si>
    <t>Bulgaria</t>
  </si>
  <si>
    <t>Ivory Coast</t>
  </si>
  <si>
    <t>Cuba</t>
  </si>
  <si>
    <t>Sudan</t>
  </si>
  <si>
    <t>North Macedonia</t>
  </si>
  <si>
    <t>Guatemala</t>
  </si>
  <si>
    <t>Slovakia</t>
  </si>
  <si>
    <t>Somalia</t>
  </si>
  <si>
    <t>Djibouti</t>
  </si>
  <si>
    <t>DRC</t>
  </si>
  <si>
    <t>El Salvador</t>
  </si>
  <si>
    <t>Mayotte</t>
  </si>
  <si>
    <t>Kyrgyzstan</t>
  </si>
  <si>
    <t>Gabon</t>
  </si>
  <si>
    <t>Tunisia</t>
  </si>
  <si>
    <t>Content:</t>
  </si>
  <si>
    <t>Total cases</t>
  </si>
  <si>
    <t>Table 2: Basic data on the May 15, 2020</t>
  </si>
  <si>
    <t>Table 1: Basic data on  the April 3, 2020</t>
  </si>
  <si>
    <t>Colonizer</t>
  </si>
  <si>
    <t>Supplement to Szigeti et al.: BCG epidemiology supports its protections against COVID-19? A word of cau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86"/>
      <scheme val="minor"/>
    </font>
    <font>
      <sz val="11"/>
      <color theme="1"/>
      <name val="Calibri"/>
      <family val="2"/>
      <charset val="186"/>
    </font>
    <font>
      <sz val="11"/>
      <color rgb="FF363945"/>
      <name val="Calibri"/>
      <family val="2"/>
      <charset val="186"/>
    </font>
    <font>
      <sz val="11"/>
      <color rgb="FF363945"/>
      <name val="Calibri"/>
      <family val="2"/>
      <charset val="186"/>
      <scheme val="minor"/>
    </font>
    <font>
      <b/>
      <sz val="11"/>
      <color theme="1"/>
      <name val="Calibri"/>
      <family val="2"/>
      <charset val="186"/>
      <scheme val="minor"/>
    </font>
  </fonts>
  <fills count="3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/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  <border>
      <left/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vertical="center" wrapText="1"/>
    </xf>
    <xf numFmtId="0" fontId="0" fillId="0" borderId="0" xfId="0" applyFill="1" applyAlignment="1">
      <alignment vertical="center" wrapText="1"/>
    </xf>
    <xf numFmtId="0" fontId="0" fillId="0" borderId="0" xfId="0" applyNumberFormat="1" applyFill="1" applyAlignment="1">
      <alignment vertical="center" wrapText="1"/>
    </xf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3" fillId="0" borderId="0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right" vertical="top" wrapText="1"/>
    </xf>
    <xf numFmtId="0" fontId="3" fillId="0" borderId="4" xfId="0" applyFont="1" applyFill="1" applyBorder="1" applyAlignment="1">
      <alignment horizontal="right" vertical="top" wrapText="1"/>
    </xf>
    <xf numFmtId="0" fontId="4" fillId="0" borderId="1" xfId="0" applyFont="1" applyFill="1" applyBorder="1" applyAlignment="1">
      <alignment horizontal="right" vertical="top" wrapText="1"/>
    </xf>
    <xf numFmtId="0" fontId="4" fillId="0" borderId="4" xfId="0" applyFont="1" applyFill="1" applyBorder="1" applyAlignment="1">
      <alignment horizontal="right" vertical="top" wrapText="1"/>
    </xf>
    <xf numFmtId="0" fontId="4" fillId="0" borderId="0" xfId="0" applyFont="1" applyFill="1" applyBorder="1" applyAlignment="1">
      <alignment horizontal="right" vertical="top" wrapText="1"/>
    </xf>
    <xf numFmtId="0" fontId="4" fillId="0" borderId="2" xfId="0" applyFont="1" applyFill="1" applyBorder="1" applyAlignment="1">
      <alignment horizontal="left" vertical="top" wrapText="1"/>
    </xf>
    <xf numFmtId="0" fontId="4" fillId="0" borderId="3" xfId="0" applyFont="1" applyFill="1" applyBorder="1" applyAlignment="1">
      <alignment horizontal="left" vertical="top" wrapText="1"/>
    </xf>
    <xf numFmtId="14" fontId="0" fillId="0" borderId="0" xfId="0" applyNumberFormat="1"/>
    <xf numFmtId="0" fontId="0" fillId="0" borderId="0" xfId="0" applyFill="1" applyAlignment="1">
      <alignment horizontal="left"/>
    </xf>
    <xf numFmtId="0" fontId="0" fillId="2" borderId="0" xfId="0" applyFill="1"/>
    <xf numFmtId="0" fontId="0" fillId="0" borderId="0" xfId="0" applyNumberFormat="1" applyFill="1"/>
    <xf numFmtId="0" fontId="0" fillId="0" borderId="0" xfId="0" applyAlignment="1">
      <alignment horizontal="center"/>
    </xf>
    <xf numFmtId="164" fontId="0" fillId="0" borderId="0" xfId="0" applyNumberFormat="1" applyFill="1" applyAlignment="1">
      <alignment vertical="center" wrapText="1"/>
    </xf>
    <xf numFmtId="0" fontId="0" fillId="0" borderId="0" xfId="0" applyAlignment="1">
      <alignment vertical="center"/>
    </xf>
    <xf numFmtId="0" fontId="4" fillId="0" borderId="1" xfId="0" applyFont="1" applyFill="1" applyBorder="1" applyAlignment="1">
      <alignment horizontal="right" vertical="center" wrapText="1"/>
    </xf>
    <xf numFmtId="0" fontId="4" fillId="0" borderId="0" xfId="0" applyFont="1" applyFill="1" applyBorder="1" applyAlignment="1">
      <alignment horizontal="right" vertical="center" wrapText="1"/>
    </xf>
    <xf numFmtId="14" fontId="0" fillId="0" borderId="0" xfId="0" applyNumberFormat="1" applyAlignment="1">
      <alignment vertical="center"/>
    </xf>
    <xf numFmtId="0" fontId="3" fillId="0" borderId="1" xfId="0" applyNumberFormat="1" applyFont="1" applyFill="1" applyBorder="1" applyAlignment="1">
      <alignment horizontal="right" vertical="top" wrapText="1"/>
    </xf>
    <xf numFmtId="0" fontId="3" fillId="0" borderId="1" xfId="0" applyNumberFormat="1" applyFont="1" applyFill="1" applyBorder="1" applyAlignment="1">
      <alignment horizontal="right" vertical="center" wrapText="1"/>
    </xf>
    <xf numFmtId="0" fontId="4" fillId="0" borderId="1" xfId="0" applyNumberFormat="1" applyFont="1" applyFill="1" applyBorder="1" applyAlignment="1">
      <alignment horizontal="right" vertical="top" wrapText="1"/>
    </xf>
    <xf numFmtId="0" fontId="4" fillId="0" borderId="1" xfId="0" applyNumberFormat="1" applyFont="1" applyFill="1" applyBorder="1" applyAlignment="1">
      <alignment horizontal="right" vertical="center" wrapText="1"/>
    </xf>
    <xf numFmtId="0" fontId="4" fillId="0" borderId="4" xfId="0" applyNumberFormat="1" applyFont="1" applyFill="1" applyBorder="1" applyAlignment="1">
      <alignment horizontal="right" vertical="top" wrapText="1"/>
    </xf>
    <xf numFmtId="14" fontId="0" fillId="0" borderId="0" xfId="0" applyNumberFormat="1" applyFill="1"/>
    <xf numFmtId="0" fontId="0" fillId="0" borderId="0" xfId="0" applyFill="1" applyAlignment="1">
      <alignment vertical="center"/>
    </xf>
    <xf numFmtId="0" fontId="5" fillId="0" borderId="0" xfId="0" applyFont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6"/>
  <sheetViews>
    <sheetView tabSelected="1" workbookViewId="0">
      <selection activeCell="A2" sqref="A2"/>
    </sheetView>
  </sheetViews>
  <sheetFormatPr defaultRowHeight="15" x14ac:dyDescent="0.25"/>
  <cols>
    <col min="1" max="1" width="51.28515625" customWidth="1"/>
  </cols>
  <sheetData>
    <row r="2" spans="1:1" x14ac:dyDescent="0.25">
      <c r="A2" s="32" t="s">
        <v>128</v>
      </c>
    </row>
    <row r="4" spans="1:1" x14ac:dyDescent="0.25">
      <c r="A4" s="32" t="s">
        <v>123</v>
      </c>
    </row>
    <row r="5" spans="1:1" x14ac:dyDescent="0.25">
      <c r="A5" t="s">
        <v>126</v>
      </c>
    </row>
    <row r="6" spans="1:1" x14ac:dyDescent="0.25">
      <c r="A6" t="s">
        <v>125</v>
      </c>
    </row>
  </sheetData>
  <pageMargins left="0.7" right="0.7" top="0.75" bottom="0.75" header="0.3" footer="0.3"/>
  <pageSetup paperSize="0" orientation="portrait" horizontalDpi="0" verticalDpi="0" copie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72"/>
  <sheetViews>
    <sheetView workbookViewId="0">
      <pane xSplit="1" topLeftCell="H1" activePane="topRight" state="frozen"/>
      <selection pane="topRight" activeCell="L1" sqref="L1"/>
    </sheetView>
  </sheetViews>
  <sheetFormatPr defaultRowHeight="15" x14ac:dyDescent="0.25"/>
  <cols>
    <col min="1" max="7" width="13" customWidth="1"/>
    <col min="8" max="8" width="10.42578125" customWidth="1"/>
    <col min="9" max="11" width="13" customWidth="1"/>
    <col min="12" max="12" width="12.140625" customWidth="1"/>
    <col min="13" max="13" width="12.7109375" customWidth="1"/>
    <col min="14" max="14" width="11.42578125" customWidth="1"/>
    <col min="15" max="15" width="11.7109375" customWidth="1"/>
    <col min="16" max="16" width="13.7109375" customWidth="1"/>
    <col min="17" max="17" width="13" customWidth="1"/>
  </cols>
  <sheetData>
    <row r="1" spans="1:17" ht="15.75" thickBot="1" x14ac:dyDescent="0.3">
      <c r="A1" t="s">
        <v>52</v>
      </c>
      <c r="B1" t="s">
        <v>53</v>
      </c>
      <c r="C1" t="s">
        <v>54</v>
      </c>
      <c r="D1" t="s">
        <v>55</v>
      </c>
      <c r="E1" t="s">
        <v>56</v>
      </c>
      <c r="F1" t="s">
        <v>57</v>
      </c>
      <c r="G1" t="s">
        <v>58</v>
      </c>
      <c r="H1" t="s">
        <v>81</v>
      </c>
      <c r="I1" t="s">
        <v>61</v>
      </c>
      <c r="J1" s="16" t="s">
        <v>78</v>
      </c>
      <c r="K1" s="16" t="s">
        <v>79</v>
      </c>
      <c r="L1" s="16" t="s">
        <v>82</v>
      </c>
      <c r="M1" t="s">
        <v>85</v>
      </c>
      <c r="N1" t="s">
        <v>86</v>
      </c>
      <c r="O1" t="s">
        <v>87</v>
      </c>
      <c r="P1" t="s">
        <v>80</v>
      </c>
    </row>
    <row r="2" spans="1:17" ht="15.75" thickBot="1" x14ac:dyDescent="0.3">
      <c r="A2" s="4" t="s">
        <v>0</v>
      </c>
      <c r="B2" s="25">
        <v>270062</v>
      </c>
      <c r="C2" s="27">
        <v>6927</v>
      </c>
      <c r="D2" s="27">
        <v>816</v>
      </c>
      <c r="E2" s="10">
        <v>21</v>
      </c>
      <c r="F2" s="12">
        <v>2.5735294117647058E-2</v>
      </c>
      <c r="G2" s="15">
        <v>43851</v>
      </c>
      <c r="H2" s="12">
        <v>73</v>
      </c>
      <c r="I2" s="12">
        <v>3.5253827558420628E-4</v>
      </c>
      <c r="J2" s="4" t="s">
        <v>59</v>
      </c>
      <c r="L2" t="s">
        <v>59</v>
      </c>
      <c r="M2">
        <v>36</v>
      </c>
      <c r="N2" s="4">
        <v>38.299999999999997</v>
      </c>
      <c r="O2" s="18">
        <v>82.2</v>
      </c>
      <c r="P2">
        <v>889022000</v>
      </c>
      <c r="Q2" s="12"/>
    </row>
    <row r="3" spans="1:17" ht="15.75" thickBot="1" x14ac:dyDescent="0.3">
      <c r="A3" s="4" t="s">
        <v>1</v>
      </c>
      <c r="B3" s="25">
        <v>119827</v>
      </c>
      <c r="C3" s="27">
        <v>14681</v>
      </c>
      <c r="D3" s="27">
        <v>1982</v>
      </c>
      <c r="E3" s="10">
        <v>243</v>
      </c>
      <c r="F3" s="12">
        <v>0.12260343087790111</v>
      </c>
      <c r="G3" s="15">
        <v>43861</v>
      </c>
      <c r="H3" s="12">
        <v>63</v>
      </c>
      <c r="I3" s="12">
        <v>1.9460862044111287E-3</v>
      </c>
      <c r="J3" s="4" t="s">
        <v>59</v>
      </c>
      <c r="L3" t="s">
        <v>59</v>
      </c>
      <c r="M3" s="1">
        <v>206</v>
      </c>
      <c r="N3" s="2">
        <v>47.3</v>
      </c>
      <c r="O3" s="3">
        <v>69.5</v>
      </c>
      <c r="P3">
        <v>27630435</v>
      </c>
      <c r="Q3" s="12"/>
    </row>
    <row r="4" spans="1:17" ht="15.75" thickBot="1" x14ac:dyDescent="0.3">
      <c r="A4" s="4" t="s">
        <v>2</v>
      </c>
      <c r="B4" s="25">
        <v>117710</v>
      </c>
      <c r="C4" s="27">
        <v>11009</v>
      </c>
      <c r="D4" s="27">
        <v>2518</v>
      </c>
      <c r="E4" s="10">
        <v>235</v>
      </c>
      <c r="F4" s="12">
        <v>9.3328038125496421E-2</v>
      </c>
      <c r="G4" s="15">
        <v>43862</v>
      </c>
      <c r="H4" s="12">
        <v>62</v>
      </c>
      <c r="I4" s="12">
        <v>1.5052909375080068E-3</v>
      </c>
      <c r="J4" s="4" t="s">
        <v>60</v>
      </c>
      <c r="K4">
        <v>1965</v>
      </c>
      <c r="L4" t="s">
        <v>60</v>
      </c>
      <c r="M4" s="1">
        <v>94</v>
      </c>
      <c r="N4" s="2">
        <v>44.9</v>
      </c>
      <c r="O4" s="3">
        <v>80.3</v>
      </c>
      <c r="P4">
        <v>80672105</v>
      </c>
      <c r="Q4" s="12"/>
    </row>
    <row r="5" spans="1:17" ht="15.75" thickBot="1" x14ac:dyDescent="0.3">
      <c r="A5" s="4" t="s">
        <v>3</v>
      </c>
      <c r="B5" s="25">
        <v>90964</v>
      </c>
      <c r="C5" s="27">
        <v>1234</v>
      </c>
      <c r="D5" s="27">
        <v>1086</v>
      </c>
      <c r="E5" s="10">
        <v>15</v>
      </c>
      <c r="F5" s="12">
        <v>1.3812154696132596E-2</v>
      </c>
      <c r="G5" s="15">
        <v>43858</v>
      </c>
      <c r="H5" s="12">
        <v>66</v>
      </c>
      <c r="I5" s="12">
        <v>2.0927507115352419E-4</v>
      </c>
      <c r="J5" s="4" t="s">
        <v>60</v>
      </c>
      <c r="K5">
        <v>1961</v>
      </c>
      <c r="L5" t="s">
        <v>60</v>
      </c>
      <c r="M5" s="1">
        <v>240</v>
      </c>
      <c r="N5" s="2">
        <v>45.7</v>
      </c>
      <c r="O5" s="3">
        <v>76.3</v>
      </c>
      <c r="P5">
        <v>109796202</v>
      </c>
      <c r="Q5" s="12"/>
    </row>
    <row r="6" spans="1:17" ht="15.75" thickBot="1" x14ac:dyDescent="0.3">
      <c r="A6" s="4" t="s">
        <v>4</v>
      </c>
      <c r="B6" s="25">
        <v>81620</v>
      </c>
      <c r="C6" s="27">
        <v>3322</v>
      </c>
      <c r="D6" s="27">
        <v>57</v>
      </c>
      <c r="E6" s="10">
        <v>2</v>
      </c>
      <c r="F6" s="12">
        <v>3.5087719298245612E-2</v>
      </c>
      <c r="G6" s="15">
        <v>43830</v>
      </c>
      <c r="H6" s="12">
        <v>94</v>
      </c>
      <c r="I6" s="12">
        <v>3.7327360955580441E-4</v>
      </c>
      <c r="J6" s="4" t="s">
        <v>60</v>
      </c>
      <c r="L6" t="s">
        <v>59</v>
      </c>
      <c r="M6" s="4">
        <v>153</v>
      </c>
      <c r="N6" s="4">
        <v>38.4</v>
      </c>
      <c r="O6" s="18">
        <v>60.8</v>
      </c>
      <c r="P6">
        <v>611439830</v>
      </c>
      <c r="Q6" s="12"/>
    </row>
    <row r="7" spans="1:17" ht="15.75" thickBot="1" x14ac:dyDescent="0.3">
      <c r="A7" s="4" t="s">
        <v>5</v>
      </c>
      <c r="B7" s="25">
        <v>64338</v>
      </c>
      <c r="C7" s="27">
        <v>6507</v>
      </c>
      <c r="D7" s="27">
        <v>986</v>
      </c>
      <c r="E7" s="10">
        <v>100</v>
      </c>
      <c r="F7" s="12">
        <v>0.10141987829614604</v>
      </c>
      <c r="G7" s="15">
        <v>43855</v>
      </c>
      <c r="H7" s="12">
        <v>69</v>
      </c>
      <c r="I7" s="12">
        <v>1.4698533086397977E-3</v>
      </c>
      <c r="J7" s="4" t="s">
        <v>60</v>
      </c>
      <c r="K7">
        <v>1950</v>
      </c>
      <c r="L7" t="s">
        <v>60</v>
      </c>
      <c r="M7" s="1">
        <v>119</v>
      </c>
      <c r="N7" s="2">
        <v>42.3</v>
      </c>
      <c r="O7" s="3">
        <v>81.5</v>
      </c>
      <c r="P7">
        <v>70188028</v>
      </c>
      <c r="Q7" s="12"/>
    </row>
    <row r="8" spans="1:17" ht="15.75" thickBot="1" x14ac:dyDescent="0.3">
      <c r="A8" s="4" t="s">
        <v>6</v>
      </c>
      <c r="B8" s="25">
        <v>53183</v>
      </c>
      <c r="C8" s="27">
        <v>3294</v>
      </c>
      <c r="D8" s="27">
        <v>633</v>
      </c>
      <c r="E8" s="10">
        <v>39</v>
      </c>
      <c r="F8" s="12">
        <v>6.1611374407582936E-2</v>
      </c>
      <c r="G8" s="15">
        <v>43881</v>
      </c>
      <c r="H8" s="12">
        <v>43</v>
      </c>
      <c r="I8" s="12">
        <v>1.4328226606414637E-3</v>
      </c>
      <c r="J8" s="4" t="s">
        <v>59</v>
      </c>
      <c r="K8">
        <v>1984</v>
      </c>
      <c r="L8" t="s">
        <v>59</v>
      </c>
      <c r="M8" s="1">
        <v>52</v>
      </c>
      <c r="N8" s="2">
        <v>32</v>
      </c>
      <c r="O8" s="3">
        <v>75.5</v>
      </c>
      <c r="P8">
        <v>25604871</v>
      </c>
      <c r="Q8" s="12"/>
    </row>
    <row r="9" spans="1:17" ht="15.75" thickBot="1" x14ac:dyDescent="0.3">
      <c r="A9" s="4" t="s">
        <v>7</v>
      </c>
      <c r="B9" s="25">
        <v>38168</v>
      </c>
      <c r="C9" s="27">
        <v>3605</v>
      </c>
      <c r="D9" s="27">
        <v>562</v>
      </c>
      <c r="E9" s="10">
        <v>53</v>
      </c>
      <c r="F9" s="12">
        <v>9.4306049822064059E-2</v>
      </c>
      <c r="G9" s="15">
        <v>43861</v>
      </c>
      <c r="H9" s="12">
        <v>63</v>
      </c>
      <c r="I9" s="12">
        <v>1.4969214257470485E-3</v>
      </c>
      <c r="J9" s="4" t="s">
        <v>60</v>
      </c>
      <c r="K9">
        <v>1953</v>
      </c>
      <c r="L9" t="s">
        <v>60</v>
      </c>
      <c r="M9">
        <v>281</v>
      </c>
      <c r="N9" s="4">
        <v>40.5</v>
      </c>
      <c r="O9" s="18">
        <v>83.2</v>
      </c>
      <c r="P9">
        <v>165388610</v>
      </c>
      <c r="Q9" s="12"/>
    </row>
    <row r="10" spans="1:17" ht="15.75" thickBot="1" x14ac:dyDescent="0.3">
      <c r="A10" s="4" t="s">
        <v>9</v>
      </c>
      <c r="B10" s="25">
        <v>20921</v>
      </c>
      <c r="C10" s="27">
        <v>425</v>
      </c>
      <c r="D10" s="27">
        <v>248</v>
      </c>
      <c r="E10" s="10">
        <v>5</v>
      </c>
      <c r="F10" s="12">
        <v>2.0161290322580645E-2</v>
      </c>
      <c r="G10" s="15">
        <v>43887</v>
      </c>
      <c r="H10" s="12">
        <v>37</v>
      </c>
      <c r="I10" s="12">
        <v>5.4489973844812551E-4</v>
      </c>
      <c r="J10" s="4" t="s">
        <v>60</v>
      </c>
      <c r="K10">
        <v>1960</v>
      </c>
      <c r="L10" t="s">
        <v>59</v>
      </c>
      <c r="M10" s="1">
        <v>110</v>
      </c>
      <c r="N10" s="2">
        <v>31.5</v>
      </c>
      <c r="O10" s="3">
        <v>75.7</v>
      </c>
      <c r="P10">
        <v>115595495</v>
      </c>
      <c r="Q10" s="12"/>
    </row>
    <row r="11" spans="1:17" ht="15.75" thickBot="1" x14ac:dyDescent="0.3">
      <c r="A11" s="4" t="s">
        <v>8</v>
      </c>
      <c r="B11" s="25">
        <v>19606</v>
      </c>
      <c r="C11" s="27">
        <v>591</v>
      </c>
      <c r="D11" s="27">
        <v>2265</v>
      </c>
      <c r="E11" s="10">
        <v>68</v>
      </c>
      <c r="F11" s="12">
        <v>3.0022075055187638E-2</v>
      </c>
      <c r="G11" s="15">
        <v>43902</v>
      </c>
      <c r="H11" s="12">
        <v>22</v>
      </c>
      <c r="I11" s="12">
        <v>1.3646397752358017E-3</v>
      </c>
      <c r="J11" s="4" t="s">
        <v>60</v>
      </c>
      <c r="K11">
        <v>1952</v>
      </c>
      <c r="L11" t="s">
        <v>59</v>
      </c>
      <c r="M11" s="1">
        <v>219</v>
      </c>
      <c r="N11" s="2">
        <v>43.1</v>
      </c>
      <c r="O11" s="3">
        <v>74.099999999999994</v>
      </c>
      <c r="P11">
        <v>28857994</v>
      </c>
      <c r="Q11" s="12"/>
    </row>
    <row r="12" spans="1:17" ht="15.75" thickBot="1" x14ac:dyDescent="0.3">
      <c r="A12" s="4" t="s">
        <v>10</v>
      </c>
      <c r="B12" s="25">
        <v>16770</v>
      </c>
      <c r="C12" s="27">
        <v>1143</v>
      </c>
      <c r="D12" s="27">
        <v>1447</v>
      </c>
      <c r="E12" s="10">
        <v>99</v>
      </c>
      <c r="F12" s="12">
        <v>6.8417415342087076E-2</v>
      </c>
      <c r="G12" s="15">
        <v>43865</v>
      </c>
      <c r="H12" s="12">
        <v>59</v>
      </c>
      <c r="I12" s="12">
        <v>1.1596172091879165E-3</v>
      </c>
      <c r="J12" s="4" t="s">
        <v>59</v>
      </c>
      <c r="L12" t="s">
        <v>60</v>
      </c>
      <c r="M12" s="1">
        <v>383</v>
      </c>
      <c r="N12" s="2">
        <v>41.9</v>
      </c>
      <c r="O12" s="3">
        <v>98.3</v>
      </c>
      <c r="P12">
        <v>13639487</v>
      </c>
      <c r="Q12" s="12"/>
    </row>
    <row r="13" spans="1:17" ht="15.75" thickBot="1" x14ac:dyDescent="0.3">
      <c r="A13" s="4" t="s">
        <v>11</v>
      </c>
      <c r="B13" s="25">
        <v>15723</v>
      </c>
      <c r="C13" s="27">
        <v>1487</v>
      </c>
      <c r="D13" s="27">
        <v>918</v>
      </c>
      <c r="E13" s="10">
        <v>87</v>
      </c>
      <c r="F13" s="12">
        <v>9.4771241830065356E-2</v>
      </c>
      <c r="G13" s="15">
        <v>43889</v>
      </c>
      <c r="H13" s="12">
        <v>35</v>
      </c>
      <c r="I13" s="12">
        <v>2.7077497665732959E-3</v>
      </c>
      <c r="J13" s="4" t="s">
        <v>59</v>
      </c>
      <c r="L13" t="s">
        <v>60</v>
      </c>
      <c r="M13" s="1">
        <v>508</v>
      </c>
      <c r="N13" s="2">
        <v>43.3</v>
      </c>
      <c r="O13" s="3">
        <v>92.5</v>
      </c>
      <c r="P13">
        <v>43996044</v>
      </c>
      <c r="Q13" s="12"/>
    </row>
    <row r="14" spans="1:17" ht="15.75" thickBot="1" x14ac:dyDescent="0.3">
      <c r="A14" s="4" t="s">
        <v>12</v>
      </c>
      <c r="B14" s="25">
        <v>12375</v>
      </c>
      <c r="C14" s="27">
        <v>208</v>
      </c>
      <c r="D14" s="27">
        <v>328</v>
      </c>
      <c r="E14" s="10">
        <v>6</v>
      </c>
      <c r="F14" s="12">
        <v>1.8292682926829267E-2</v>
      </c>
      <c r="G14" s="15">
        <v>43856</v>
      </c>
      <c r="H14" s="12">
        <v>68</v>
      </c>
      <c r="I14" s="12">
        <v>2.6901004304160687E-4</v>
      </c>
      <c r="J14" s="4" t="s">
        <v>59</v>
      </c>
      <c r="L14" t="s">
        <v>59</v>
      </c>
      <c r="M14" s="1">
        <v>4</v>
      </c>
      <c r="N14" s="2">
        <v>41.1</v>
      </c>
      <c r="O14" s="3">
        <v>81.3</v>
      </c>
      <c r="P14">
        <v>89380000</v>
      </c>
      <c r="Q14" s="12"/>
    </row>
    <row r="15" spans="1:17" ht="15.75" thickBot="1" x14ac:dyDescent="0.3">
      <c r="A15" s="4" t="s">
        <v>13</v>
      </c>
      <c r="B15" s="25">
        <v>11506</v>
      </c>
      <c r="C15" s="27">
        <v>168</v>
      </c>
      <c r="D15" s="27">
        <v>1278</v>
      </c>
      <c r="E15" s="10">
        <v>19</v>
      </c>
      <c r="F15" s="12">
        <v>1.486697965571205E-2</v>
      </c>
      <c r="G15" s="15">
        <v>43887</v>
      </c>
      <c r="H15" s="12">
        <v>37</v>
      </c>
      <c r="I15" s="12">
        <v>4.0181026096519054E-4</v>
      </c>
      <c r="J15" s="4" t="s">
        <v>60</v>
      </c>
      <c r="K15">
        <v>1952</v>
      </c>
      <c r="L15" t="s">
        <v>59</v>
      </c>
      <c r="M15" s="1">
        <v>109</v>
      </c>
      <c r="N15" s="2">
        <v>43.5</v>
      </c>
      <c r="O15" s="3">
        <v>57.3</v>
      </c>
      <c r="P15">
        <v>12935505</v>
      </c>
      <c r="Q15" s="12"/>
    </row>
    <row r="16" spans="1:17" ht="15.75" thickBot="1" x14ac:dyDescent="0.3">
      <c r="A16" s="4" t="s">
        <v>14</v>
      </c>
      <c r="B16" s="25">
        <v>10062</v>
      </c>
      <c r="C16" s="27">
        <v>174</v>
      </c>
      <c r="D16" s="27">
        <v>196</v>
      </c>
      <c r="E16" s="10">
        <v>3</v>
      </c>
      <c r="F16" s="12">
        <v>1.5306122448979591E-2</v>
      </c>
      <c r="G16" s="15">
        <v>43850</v>
      </c>
      <c r="H16" s="12">
        <v>74</v>
      </c>
      <c r="I16" s="12">
        <v>2.0683949255377826E-4</v>
      </c>
      <c r="J16" s="4" t="s">
        <v>60</v>
      </c>
      <c r="K16">
        <v>1970</v>
      </c>
      <c r="L16" t="s">
        <v>59</v>
      </c>
      <c r="M16" s="1">
        <v>527</v>
      </c>
      <c r="N16" s="2">
        <v>43.7</v>
      </c>
      <c r="O16" s="3">
        <v>81.8</v>
      </c>
      <c r="P16">
        <v>88157579</v>
      </c>
      <c r="Q16" s="12"/>
    </row>
    <row r="17" spans="1:17" ht="15.75" thickBot="1" x14ac:dyDescent="0.3">
      <c r="A17" s="4" t="s">
        <v>15</v>
      </c>
      <c r="B17" s="25">
        <v>9886</v>
      </c>
      <c r="C17" s="27">
        <v>246</v>
      </c>
      <c r="D17" s="27">
        <v>970</v>
      </c>
      <c r="E17" s="10">
        <v>24</v>
      </c>
      <c r="F17" s="12">
        <v>2.4742268041237112E-2</v>
      </c>
      <c r="G17" s="15">
        <v>43893</v>
      </c>
      <c r="H17" s="12">
        <v>31</v>
      </c>
      <c r="I17" s="12">
        <v>7.9813767874958429E-4</v>
      </c>
      <c r="J17" s="4" t="s">
        <v>60</v>
      </c>
      <c r="L17" t="s">
        <v>60</v>
      </c>
      <c r="M17" s="1">
        <v>111</v>
      </c>
      <c r="N17" s="2">
        <v>46.2</v>
      </c>
      <c r="O17" s="3">
        <v>66.5</v>
      </c>
      <c r="P17">
        <v>17367956</v>
      </c>
      <c r="Q17" s="12"/>
    </row>
    <row r="18" spans="1:17" ht="15.75" thickBot="1" x14ac:dyDescent="0.3">
      <c r="A18" s="4" t="s">
        <v>16</v>
      </c>
      <c r="B18" s="25">
        <v>8261</v>
      </c>
      <c r="C18" s="27">
        <v>344</v>
      </c>
      <c r="D18" s="27">
        <v>39</v>
      </c>
      <c r="E18" s="10">
        <v>2</v>
      </c>
      <c r="F18" s="12">
        <v>5.128205128205128E-2</v>
      </c>
      <c r="G18" s="15">
        <v>43887</v>
      </c>
      <c r="H18" s="12">
        <v>37</v>
      </c>
      <c r="I18" s="12">
        <v>1.386001386001386E-3</v>
      </c>
      <c r="J18" s="4" t="s">
        <v>60</v>
      </c>
      <c r="K18">
        <v>1976</v>
      </c>
      <c r="L18" t="s">
        <v>59</v>
      </c>
      <c r="M18" s="1">
        <v>25</v>
      </c>
      <c r="N18" s="2">
        <v>33.5</v>
      </c>
      <c r="O18" s="3">
        <v>87.6</v>
      </c>
      <c r="P18">
        <v>102109977</v>
      </c>
      <c r="Q18" s="12"/>
    </row>
    <row r="19" spans="1:17" ht="15.75" thickBot="1" x14ac:dyDescent="0.3">
      <c r="A19" s="4" t="s">
        <v>17</v>
      </c>
      <c r="B19" s="25">
        <v>7428</v>
      </c>
      <c r="C19" s="27">
        <v>40</v>
      </c>
      <c r="D19" s="27">
        <v>858</v>
      </c>
      <c r="E19" s="10">
        <v>5</v>
      </c>
      <c r="F19" s="12">
        <v>5.8275058275058279E-3</v>
      </c>
      <c r="G19" s="15">
        <v>43883</v>
      </c>
      <c r="H19" s="12">
        <v>41</v>
      </c>
      <c r="I19" s="12">
        <v>1.4213428847575189E-4</v>
      </c>
      <c r="J19" s="4" t="s">
        <v>60</v>
      </c>
      <c r="K19">
        <v>1955</v>
      </c>
      <c r="L19" t="s">
        <v>59</v>
      </c>
      <c r="M19" s="1">
        <v>400</v>
      </c>
      <c r="N19" s="2">
        <v>30.5</v>
      </c>
      <c r="O19" s="3">
        <v>93.2</v>
      </c>
      <c r="P19">
        <v>7404373</v>
      </c>
      <c r="Q19" s="12"/>
    </row>
    <row r="20" spans="1:17" ht="15.75" thickBot="1" x14ac:dyDescent="0.3">
      <c r="A20" s="4" t="s">
        <v>18</v>
      </c>
      <c r="B20" s="25">
        <v>6131</v>
      </c>
      <c r="C20" s="27">
        <v>358</v>
      </c>
      <c r="D20" s="27">
        <v>607</v>
      </c>
      <c r="E20" s="10">
        <v>35</v>
      </c>
      <c r="F20" s="12">
        <v>5.7660626029654036E-2</v>
      </c>
      <c r="G20" s="15">
        <v>43862</v>
      </c>
      <c r="H20" s="12">
        <v>62</v>
      </c>
      <c r="I20" s="12">
        <v>9.3001009725248449E-4</v>
      </c>
      <c r="J20" s="4" t="s">
        <v>60</v>
      </c>
      <c r="K20">
        <v>1940</v>
      </c>
      <c r="L20" t="s">
        <v>59</v>
      </c>
      <c r="M20" s="1">
        <v>25</v>
      </c>
      <c r="N20" s="2">
        <v>41.1</v>
      </c>
      <c r="O20" s="3">
        <v>88.2</v>
      </c>
      <c r="P20">
        <v>11623925</v>
      </c>
      <c r="Q20" s="12"/>
    </row>
    <row r="21" spans="1:17" ht="15.75" thickBot="1" x14ac:dyDescent="0.3">
      <c r="A21" s="4" t="s">
        <v>20</v>
      </c>
      <c r="B21" s="25">
        <v>5370</v>
      </c>
      <c r="C21" s="27">
        <v>59</v>
      </c>
      <c r="D21" s="27">
        <v>991</v>
      </c>
      <c r="E21" s="10">
        <v>11</v>
      </c>
      <c r="F21" s="12">
        <v>1.1099899091826439E-2</v>
      </c>
      <c r="G21" s="15">
        <v>43855</v>
      </c>
      <c r="H21" s="12">
        <v>69</v>
      </c>
      <c r="I21" s="12">
        <v>1.6086810278009332E-4</v>
      </c>
      <c r="J21" s="4" t="s">
        <v>60</v>
      </c>
      <c r="K21">
        <v>1950</v>
      </c>
      <c r="L21" t="s">
        <v>59</v>
      </c>
      <c r="M21" s="1">
        <v>15</v>
      </c>
      <c r="N21" s="2">
        <v>39.799999999999997</v>
      </c>
      <c r="O21" s="3">
        <v>83.4</v>
      </c>
      <c r="P21">
        <v>12277222</v>
      </c>
      <c r="Q21" s="12"/>
    </row>
    <row r="22" spans="1:17" ht="15.75" thickBot="1" x14ac:dyDescent="0.3">
      <c r="A22" s="4" t="s">
        <v>19</v>
      </c>
      <c r="B22" s="25">
        <v>5350</v>
      </c>
      <c r="C22" s="27">
        <v>28</v>
      </c>
      <c r="D22" s="27">
        <v>210</v>
      </c>
      <c r="E22" s="10">
        <v>1</v>
      </c>
      <c r="F22" s="12">
        <v>4.7619047619047623E-3</v>
      </c>
      <c r="G22" s="15">
        <v>43888</v>
      </c>
      <c r="H22" s="12">
        <v>36</v>
      </c>
      <c r="I22" s="12">
        <v>1.3227513227513228E-4</v>
      </c>
      <c r="J22" s="4" t="s">
        <v>60</v>
      </c>
      <c r="L22" t="s">
        <v>59</v>
      </c>
      <c r="M22" s="1">
        <v>3</v>
      </c>
      <c r="N22" s="2">
        <v>37.9</v>
      </c>
      <c r="O22" s="3">
        <v>85.9</v>
      </c>
      <c r="P22">
        <v>75667645</v>
      </c>
      <c r="Q22" s="12"/>
    </row>
    <row r="23" spans="1:17" ht="15.75" thickBot="1" x14ac:dyDescent="0.3">
      <c r="A23" s="4" t="s">
        <v>21</v>
      </c>
      <c r="B23" s="25">
        <v>4273</v>
      </c>
      <c r="C23" s="27">
        <v>120</v>
      </c>
      <c r="D23" s="27">
        <v>865</v>
      </c>
      <c r="E23" s="10">
        <v>24</v>
      </c>
      <c r="F23" s="12">
        <v>2.7745664739884393E-2</v>
      </c>
      <c r="G23" s="15">
        <v>43891</v>
      </c>
      <c r="H23" s="12">
        <v>33</v>
      </c>
      <c r="I23" s="12">
        <v>8.4077771939043613E-4</v>
      </c>
      <c r="J23" s="4" t="s">
        <v>60</v>
      </c>
      <c r="K23">
        <v>1950</v>
      </c>
      <c r="L23" t="s">
        <v>59</v>
      </c>
      <c r="M23" s="1">
        <v>72</v>
      </c>
      <c r="N23" s="2">
        <v>38.200000000000003</v>
      </c>
      <c r="O23" s="3">
        <v>63</v>
      </c>
      <c r="P23">
        <v>167598633</v>
      </c>
      <c r="Q23" s="12"/>
    </row>
    <row r="24" spans="1:17" ht="15.75" thickBot="1" x14ac:dyDescent="0.3">
      <c r="A24" s="13" t="s">
        <v>23</v>
      </c>
      <c r="B24" s="25">
        <v>4149</v>
      </c>
      <c r="C24" s="27">
        <v>34</v>
      </c>
      <c r="D24" s="27">
        <v>28</v>
      </c>
      <c r="E24" s="10">
        <v>0.2</v>
      </c>
      <c r="F24" s="12">
        <v>7.1428571428571435E-3</v>
      </c>
      <c r="G24" s="15">
        <v>43892</v>
      </c>
      <c r="H24" s="12">
        <v>32</v>
      </c>
      <c r="I24" s="12">
        <v>2.2321428571428573E-4</v>
      </c>
      <c r="J24" s="4" t="s">
        <v>60</v>
      </c>
      <c r="K24">
        <v>1953</v>
      </c>
      <c r="L24" t="s">
        <v>59</v>
      </c>
      <c r="M24" s="2">
        <v>9</v>
      </c>
      <c r="N24" s="2">
        <v>39.6</v>
      </c>
      <c r="O24" s="20">
        <v>73.7</v>
      </c>
      <c r="P24">
        <v>99327311</v>
      </c>
      <c r="Q24" s="12"/>
    </row>
    <row r="25" spans="1:17" ht="15.75" thickBot="1" x14ac:dyDescent="0.3">
      <c r="A25" s="13" t="s">
        <v>22</v>
      </c>
      <c r="B25" s="25">
        <v>4091</v>
      </c>
      <c r="C25" s="27">
        <v>53</v>
      </c>
      <c r="D25" s="27">
        <v>382</v>
      </c>
      <c r="E25" s="10">
        <v>5</v>
      </c>
      <c r="F25" s="12">
        <v>1.3089005235602094E-2</v>
      </c>
      <c r="G25" s="15">
        <v>43862</v>
      </c>
      <c r="H25" s="12">
        <v>62</v>
      </c>
      <c r="I25" s="12">
        <v>2.1111298767100152E-4</v>
      </c>
      <c r="J25" s="4" t="s">
        <v>60</v>
      </c>
      <c r="L25" t="s">
        <v>59</v>
      </c>
      <c r="M25" s="1">
        <v>139</v>
      </c>
      <c r="N25" s="2">
        <v>43.2</v>
      </c>
      <c r="O25" s="3">
        <v>73.5</v>
      </c>
      <c r="P25">
        <v>5727200</v>
      </c>
      <c r="Q25" s="12"/>
    </row>
    <row r="26" spans="1:17" ht="15.75" thickBot="1" x14ac:dyDescent="0.3">
      <c r="A26" s="4" t="s">
        <v>25</v>
      </c>
      <c r="B26" s="25">
        <v>3757</v>
      </c>
      <c r="C26" s="27">
        <v>139</v>
      </c>
      <c r="D26" s="27">
        <v>649</v>
      </c>
      <c r="E26" s="10">
        <v>24</v>
      </c>
      <c r="F26" s="12">
        <v>3.6979969183359017E-2</v>
      </c>
      <c r="G26" s="15">
        <v>43894</v>
      </c>
      <c r="H26" s="12">
        <v>30</v>
      </c>
      <c r="I26" s="12">
        <v>1.2326656394453005E-3</v>
      </c>
      <c r="J26" s="4" t="s">
        <v>60</v>
      </c>
      <c r="K26">
        <v>1948</v>
      </c>
      <c r="L26" t="s">
        <v>59</v>
      </c>
      <c r="M26" s="1">
        <v>137</v>
      </c>
      <c r="N26" s="2">
        <v>42.3</v>
      </c>
      <c r="O26" s="3">
        <v>88.2</v>
      </c>
      <c r="P26">
        <v>6428701</v>
      </c>
      <c r="Q26" s="12"/>
    </row>
    <row r="27" spans="1:17" ht="15.75" thickBot="1" x14ac:dyDescent="0.3">
      <c r="A27" s="13" t="s">
        <v>24</v>
      </c>
      <c r="B27" s="25">
        <v>3737</v>
      </c>
      <c r="C27" s="27">
        <v>22</v>
      </c>
      <c r="D27" s="27">
        <v>195</v>
      </c>
      <c r="E27" s="10">
        <v>1</v>
      </c>
      <c r="F27" s="12">
        <v>5.1282051282051282E-3</v>
      </c>
      <c r="G27" s="15">
        <v>43888</v>
      </c>
      <c r="H27" s="12">
        <v>36</v>
      </c>
      <c r="I27" s="12">
        <v>1.4245014245014244E-4</v>
      </c>
      <c r="J27" s="4" t="s">
        <v>60</v>
      </c>
      <c r="K27">
        <v>1946</v>
      </c>
      <c r="L27" t="s">
        <v>59</v>
      </c>
      <c r="M27" s="1">
        <v>26</v>
      </c>
      <c r="N27" s="2">
        <v>35.299999999999997</v>
      </c>
      <c r="O27" s="3">
        <v>84.8</v>
      </c>
      <c r="P27">
        <v>19517185</v>
      </c>
      <c r="Q27" s="12"/>
    </row>
    <row r="28" spans="1:17" ht="15.75" thickBot="1" x14ac:dyDescent="0.3">
      <c r="A28" s="13" t="s">
        <v>26</v>
      </c>
      <c r="B28" s="25">
        <v>3368</v>
      </c>
      <c r="C28" s="27">
        <v>145</v>
      </c>
      <c r="D28" s="27">
        <v>191</v>
      </c>
      <c r="E28" s="10">
        <v>8</v>
      </c>
      <c r="F28" s="12">
        <v>4.1884816753926704E-2</v>
      </c>
      <c r="G28" s="15">
        <v>43891</v>
      </c>
      <c r="H28" s="12">
        <v>33</v>
      </c>
      <c r="I28" s="12">
        <v>1.2692368713311123E-3</v>
      </c>
      <c r="J28" s="4" t="s">
        <v>60</v>
      </c>
      <c r="L28" t="s">
        <v>59</v>
      </c>
      <c r="M28" s="1">
        <v>71</v>
      </c>
      <c r="N28" s="2">
        <v>27.9</v>
      </c>
      <c r="O28" s="3">
        <v>63</v>
      </c>
      <c r="P28">
        <v>5365261</v>
      </c>
      <c r="Q28" s="12"/>
    </row>
    <row r="29" spans="1:17" ht="15.75" thickBot="1" x14ac:dyDescent="0.3">
      <c r="A29" s="4" t="s">
        <v>27</v>
      </c>
      <c r="B29" s="25">
        <v>3333</v>
      </c>
      <c r="C29" s="27">
        <v>53</v>
      </c>
      <c r="D29" s="27">
        <v>103</v>
      </c>
      <c r="E29" s="10">
        <v>2</v>
      </c>
      <c r="F29" s="12">
        <v>1.9417475728155338E-2</v>
      </c>
      <c r="G29" s="15">
        <v>43855</v>
      </c>
      <c r="H29" s="12">
        <v>69</v>
      </c>
      <c r="I29" s="12">
        <v>2.8141269171239622E-4</v>
      </c>
      <c r="J29" s="4" t="s">
        <v>60</v>
      </c>
      <c r="L29" t="s">
        <v>59</v>
      </c>
      <c r="M29" s="1">
        <v>99</v>
      </c>
      <c r="N29" s="2">
        <v>30.3</v>
      </c>
      <c r="O29" s="3">
        <v>78.400000000000006</v>
      </c>
      <c r="P29">
        <v>60481772</v>
      </c>
      <c r="Q29" s="12"/>
    </row>
    <row r="30" spans="1:17" ht="15.75" thickBot="1" x14ac:dyDescent="0.3">
      <c r="A30" s="4" t="s">
        <v>29</v>
      </c>
      <c r="B30" s="25">
        <v>3266</v>
      </c>
      <c r="C30" s="27">
        <v>65</v>
      </c>
      <c r="D30" s="27">
        <v>86</v>
      </c>
      <c r="E30" s="10">
        <v>2</v>
      </c>
      <c r="F30" s="12">
        <v>2.3255813953488372E-2</v>
      </c>
      <c r="G30" s="15">
        <v>43894</v>
      </c>
      <c r="H30" s="12">
        <v>30</v>
      </c>
      <c r="I30" s="12">
        <v>7.7519379844961239E-4</v>
      </c>
      <c r="J30" s="4" t="s">
        <v>60</v>
      </c>
      <c r="K30">
        <v>1955</v>
      </c>
      <c r="L30" t="s">
        <v>59</v>
      </c>
      <c r="M30" s="1">
        <v>124</v>
      </c>
      <c r="N30" s="2">
        <v>41.7</v>
      </c>
      <c r="O30" s="3">
        <v>60.2</v>
      </c>
      <c r="P30">
        <v>9277538</v>
      </c>
      <c r="Q30" s="12"/>
    </row>
    <row r="31" spans="1:17" ht="15.75" thickBot="1" x14ac:dyDescent="0.3">
      <c r="A31" s="13" t="s">
        <v>28</v>
      </c>
      <c r="B31" s="25">
        <v>3183</v>
      </c>
      <c r="C31" s="27">
        <v>133</v>
      </c>
      <c r="D31" s="27">
        <v>165</v>
      </c>
      <c r="E31" s="10">
        <v>7</v>
      </c>
      <c r="F31" s="12">
        <v>4.2424242424242427E-2</v>
      </c>
      <c r="G31" s="15">
        <v>43891</v>
      </c>
      <c r="H31" s="12">
        <v>33</v>
      </c>
      <c r="I31" s="12">
        <v>1.2855831037649221E-3</v>
      </c>
      <c r="J31" s="4" t="s">
        <v>60</v>
      </c>
      <c r="K31">
        <v>1928</v>
      </c>
      <c r="L31" t="s">
        <v>59</v>
      </c>
      <c r="M31" s="1">
        <v>84</v>
      </c>
      <c r="N31" s="2">
        <v>43.2</v>
      </c>
      <c r="O31" s="3">
        <v>54.6</v>
      </c>
      <c r="P31">
        <v>4908235</v>
      </c>
      <c r="Q31" s="12"/>
    </row>
    <row r="32" spans="1:17" ht="15.75" thickBot="1" x14ac:dyDescent="0.3">
      <c r="A32" s="4" t="s">
        <v>30</v>
      </c>
      <c r="B32" s="25">
        <v>3018</v>
      </c>
      <c r="C32" s="27">
        <v>136</v>
      </c>
      <c r="D32" s="27">
        <v>28</v>
      </c>
      <c r="E32" s="10">
        <v>1</v>
      </c>
      <c r="F32" s="12">
        <v>3.5714285714285712E-2</v>
      </c>
      <c r="G32" s="15">
        <v>43860</v>
      </c>
      <c r="H32" s="12">
        <v>64</v>
      </c>
      <c r="I32" s="12">
        <v>5.5803571428571425E-4</v>
      </c>
      <c r="J32" s="4" t="s">
        <v>60</v>
      </c>
      <c r="L32" t="s">
        <v>59</v>
      </c>
      <c r="M32" s="1">
        <v>368</v>
      </c>
      <c r="N32" s="2">
        <v>25.7</v>
      </c>
      <c r="O32" s="3">
        <v>47.5</v>
      </c>
      <c r="P32">
        <v>43080118</v>
      </c>
      <c r="Q32" s="12"/>
    </row>
    <row r="33" spans="1:17" ht="15.75" thickBot="1" x14ac:dyDescent="0.3">
      <c r="A33" s="13" t="s">
        <v>33</v>
      </c>
      <c r="B33" s="25">
        <v>2684</v>
      </c>
      <c r="C33" s="27">
        <v>40</v>
      </c>
      <c r="D33" s="27">
        <v>12</v>
      </c>
      <c r="E33" s="10">
        <v>0.2</v>
      </c>
      <c r="F33" s="12">
        <v>1.6666666666666666E-2</v>
      </c>
      <c r="G33" s="15">
        <v>43891</v>
      </c>
      <c r="H33" s="12">
        <v>33</v>
      </c>
      <c r="I33" s="12">
        <v>5.0505050505050505E-4</v>
      </c>
      <c r="J33" s="4" t="s">
        <v>60</v>
      </c>
      <c r="L33" t="s">
        <v>59</v>
      </c>
      <c r="M33" s="1">
        <v>287</v>
      </c>
      <c r="N33" s="2">
        <v>22.8</v>
      </c>
      <c r="O33" s="3">
        <v>35.1</v>
      </c>
      <c r="P33">
        <v>6880637</v>
      </c>
      <c r="Q33" s="12"/>
    </row>
    <row r="34" spans="1:17" ht="15.75" thickBot="1" x14ac:dyDescent="0.3">
      <c r="A34" s="13" t="s">
        <v>34</v>
      </c>
      <c r="B34" s="25">
        <v>2617</v>
      </c>
      <c r="C34" s="27">
        <v>63</v>
      </c>
      <c r="D34" s="27">
        <v>21</v>
      </c>
      <c r="E34" s="10">
        <v>0.5</v>
      </c>
      <c r="F34" s="12">
        <v>2.3809523809523808E-2</v>
      </c>
      <c r="G34" s="15">
        <v>43845</v>
      </c>
      <c r="H34" s="12">
        <v>79</v>
      </c>
      <c r="I34" s="12">
        <v>3.0138637733574441E-4</v>
      </c>
      <c r="J34" s="4" t="s">
        <v>60</v>
      </c>
      <c r="K34">
        <v>1942</v>
      </c>
      <c r="L34" t="s">
        <v>59</v>
      </c>
      <c r="M34" s="1">
        <v>347</v>
      </c>
      <c r="N34" s="2">
        <v>48.4</v>
      </c>
      <c r="O34" s="3">
        <v>91.8</v>
      </c>
      <c r="P34">
        <v>126387527</v>
      </c>
      <c r="Q34" s="12"/>
    </row>
    <row r="35" spans="1:17" ht="15.75" thickBot="1" x14ac:dyDescent="0.3">
      <c r="A35" s="13" t="s">
        <v>32</v>
      </c>
      <c r="B35" s="25">
        <v>2612</v>
      </c>
      <c r="C35" s="27">
        <v>31</v>
      </c>
      <c r="D35" s="27">
        <v>4173</v>
      </c>
      <c r="E35" s="10">
        <v>50</v>
      </c>
      <c r="F35" s="12">
        <v>1.1981787682722261E-2</v>
      </c>
      <c r="G35" s="15">
        <v>43891</v>
      </c>
      <c r="H35" s="12">
        <v>33</v>
      </c>
      <c r="I35" s="12">
        <v>3.6308447523400792E-4</v>
      </c>
      <c r="J35" s="4" t="s">
        <v>60</v>
      </c>
      <c r="L35" t="s">
        <v>59</v>
      </c>
      <c r="M35" s="1">
        <v>242</v>
      </c>
      <c r="N35" s="2">
        <v>39.700000000000003</v>
      </c>
      <c r="O35" s="3">
        <v>88.2</v>
      </c>
      <c r="P35">
        <v>2099102</v>
      </c>
      <c r="Q35" s="12"/>
    </row>
    <row r="36" spans="1:17" ht="15.75" thickBot="1" x14ac:dyDescent="0.3">
      <c r="A36" s="4" t="s">
        <v>31</v>
      </c>
      <c r="B36" s="25">
        <v>2567</v>
      </c>
      <c r="C36" s="27">
        <v>72</v>
      </c>
      <c r="D36" s="27">
        <v>2</v>
      </c>
      <c r="E36" s="10">
        <v>0.05</v>
      </c>
      <c r="F36" s="12">
        <v>2.5000000000000001E-2</v>
      </c>
      <c r="G36" s="15">
        <v>43860</v>
      </c>
      <c r="H36" s="12">
        <v>64</v>
      </c>
      <c r="I36" s="12">
        <v>3.9062500000000002E-4</v>
      </c>
      <c r="J36" s="4" t="s">
        <v>60</v>
      </c>
      <c r="K36">
        <v>1948</v>
      </c>
      <c r="L36" t="s">
        <v>59</v>
      </c>
      <c r="M36">
        <v>464</v>
      </c>
      <c r="N36" s="4">
        <v>28.4</v>
      </c>
      <c r="O36" s="18">
        <v>35</v>
      </c>
      <c r="P36">
        <v>164035637</v>
      </c>
      <c r="Q36" s="12"/>
    </row>
    <row r="37" spans="1:17" ht="15.75" thickBot="1" x14ac:dyDescent="0.3">
      <c r="A37" s="13" t="s">
        <v>35</v>
      </c>
      <c r="B37" s="25">
        <v>2039</v>
      </c>
      <c r="C37" s="27">
        <v>25</v>
      </c>
      <c r="D37" s="27">
        <v>59</v>
      </c>
      <c r="E37" s="10">
        <v>0.7</v>
      </c>
      <c r="F37" s="12">
        <v>1.1864406779661016E-2</v>
      </c>
      <c r="G37" s="15">
        <v>43893</v>
      </c>
      <c r="H37" s="12">
        <v>31</v>
      </c>
      <c r="I37" s="12">
        <v>3.8272279934390373E-4</v>
      </c>
      <c r="J37" s="4" t="s">
        <v>60</v>
      </c>
      <c r="K37">
        <v>1968</v>
      </c>
      <c r="L37" t="s">
        <v>59</v>
      </c>
      <c r="M37" s="1">
        <v>16</v>
      </c>
      <c r="N37" s="2">
        <v>31.8</v>
      </c>
      <c r="O37" s="3">
        <v>84</v>
      </c>
      <c r="P37">
        <v>39141659.998999998</v>
      </c>
      <c r="Q37" s="12"/>
    </row>
    <row r="38" spans="1:17" ht="15.75" thickBot="1" x14ac:dyDescent="0.3">
      <c r="A38" s="5" t="s">
        <v>37</v>
      </c>
      <c r="B38" s="25">
        <v>1986</v>
      </c>
      <c r="C38" s="27">
        <v>181</v>
      </c>
      <c r="D38" s="27">
        <v>7</v>
      </c>
      <c r="E38" s="10">
        <v>0.7</v>
      </c>
      <c r="F38" s="12">
        <v>9.9999999999999992E-2</v>
      </c>
      <c r="G38" s="15">
        <v>43892</v>
      </c>
      <c r="H38" s="12">
        <v>32</v>
      </c>
      <c r="I38" s="12">
        <v>3.1249999999999997E-3</v>
      </c>
      <c r="J38" s="4" t="s">
        <v>59</v>
      </c>
      <c r="K38">
        <v>1999</v>
      </c>
      <c r="L38" t="s">
        <v>59</v>
      </c>
      <c r="M38" s="1">
        <v>151</v>
      </c>
      <c r="N38" s="2">
        <v>29.7</v>
      </c>
      <c r="O38" s="3">
        <v>56.4</v>
      </c>
      <c r="P38">
        <v>115154100</v>
      </c>
      <c r="Q38" s="12"/>
    </row>
    <row r="39" spans="1:17" ht="15.75" thickBot="1" x14ac:dyDescent="0.3">
      <c r="A39" s="13" t="s">
        <v>36</v>
      </c>
      <c r="B39" s="25">
        <v>1978</v>
      </c>
      <c r="C39" s="27">
        <v>19</v>
      </c>
      <c r="D39" s="27">
        <v>28</v>
      </c>
      <c r="E39" s="10">
        <v>0.3</v>
      </c>
      <c r="F39" s="12">
        <v>1.0714285714285714E-2</v>
      </c>
      <c r="G39" s="15">
        <v>43843</v>
      </c>
      <c r="H39" s="12">
        <v>81</v>
      </c>
      <c r="I39" s="12">
        <v>1.3227513227513228E-4</v>
      </c>
      <c r="J39" s="4" t="s">
        <v>60</v>
      </c>
      <c r="K39">
        <v>1977</v>
      </c>
      <c r="L39" t="s">
        <v>59</v>
      </c>
      <c r="M39" s="1">
        <v>137</v>
      </c>
      <c r="N39" s="2">
        <v>40.1</v>
      </c>
      <c r="O39" s="3">
        <v>51.1</v>
      </c>
      <c r="P39">
        <v>76053042</v>
      </c>
      <c r="Q39" s="12"/>
    </row>
    <row r="40" spans="1:17" ht="15.75" thickBot="1" x14ac:dyDescent="0.3">
      <c r="A40" s="13" t="s">
        <v>39</v>
      </c>
      <c r="B40" s="25">
        <v>1615</v>
      </c>
      <c r="C40" s="27">
        <v>20</v>
      </c>
      <c r="D40" s="27">
        <v>291</v>
      </c>
      <c r="E40" s="10">
        <v>4</v>
      </c>
      <c r="F40" s="12">
        <v>1.3745704467353952E-2</v>
      </c>
      <c r="G40" s="15">
        <v>43860</v>
      </c>
      <c r="H40" s="12">
        <v>64</v>
      </c>
      <c r="I40" s="12">
        <v>2.1477663230240549E-4</v>
      </c>
      <c r="J40" s="4" t="s">
        <v>60</v>
      </c>
      <c r="K40">
        <v>1941</v>
      </c>
      <c r="L40" t="s">
        <v>59</v>
      </c>
      <c r="M40" s="1">
        <v>18</v>
      </c>
      <c r="N40" s="2">
        <v>43.1</v>
      </c>
      <c r="O40" s="3">
        <v>86.1</v>
      </c>
      <c r="P40">
        <v>13364839</v>
      </c>
      <c r="Q40" s="12"/>
    </row>
    <row r="41" spans="1:17" ht="15.75" thickBot="1" x14ac:dyDescent="0.3">
      <c r="A41" s="5" t="s">
        <v>38</v>
      </c>
      <c r="B41" s="25">
        <v>1613</v>
      </c>
      <c r="C41" s="27">
        <v>62</v>
      </c>
      <c r="D41" s="27">
        <v>155</v>
      </c>
      <c r="E41" s="10">
        <v>6</v>
      </c>
      <c r="F41" s="12">
        <v>3.870967741935484E-2</v>
      </c>
      <c r="G41" s="15">
        <v>43891</v>
      </c>
      <c r="H41" s="12">
        <v>33</v>
      </c>
      <c r="I41" s="12">
        <v>1.1730205278592375E-3</v>
      </c>
      <c r="J41" s="4" t="s">
        <v>60</v>
      </c>
      <c r="L41" t="s">
        <v>59</v>
      </c>
      <c r="M41" s="1">
        <v>81</v>
      </c>
      <c r="N41" s="2">
        <v>45.6</v>
      </c>
      <c r="O41" s="3">
        <v>84.9</v>
      </c>
      <c r="P41">
        <v>15125933</v>
      </c>
      <c r="Q41" s="12"/>
    </row>
    <row r="42" spans="1:17" ht="15.75" thickBot="1" x14ac:dyDescent="0.3">
      <c r="A42" s="13" t="s">
        <v>41</v>
      </c>
      <c r="B42" s="25">
        <v>1595</v>
      </c>
      <c r="C42" s="27">
        <v>61</v>
      </c>
      <c r="D42" s="27">
        <v>48</v>
      </c>
      <c r="E42" s="10">
        <v>2</v>
      </c>
      <c r="F42" s="12">
        <v>4.1666666666666664E-2</v>
      </c>
      <c r="G42" s="15">
        <v>43897</v>
      </c>
      <c r="H42" s="12">
        <v>27</v>
      </c>
      <c r="I42" s="12">
        <v>1.5432098765432098E-3</v>
      </c>
      <c r="J42" s="4" t="s">
        <v>60</v>
      </c>
      <c r="K42">
        <v>1945</v>
      </c>
      <c r="L42" t="s">
        <v>59</v>
      </c>
      <c r="M42" s="1">
        <v>26</v>
      </c>
      <c r="N42" s="2">
        <v>31</v>
      </c>
      <c r="O42" s="3">
        <v>79.099999999999994</v>
      </c>
      <c r="P42">
        <v>17758527</v>
      </c>
      <c r="Q42" s="12"/>
    </row>
    <row r="43" spans="1:17" ht="15.75" thickBot="1" x14ac:dyDescent="0.3">
      <c r="A43" s="13" t="s">
        <v>43</v>
      </c>
      <c r="B43" s="25">
        <v>1510</v>
      </c>
      <c r="C43" s="27">
        <v>50</v>
      </c>
      <c r="D43" s="27">
        <v>12</v>
      </c>
      <c r="E43" s="10">
        <v>0.4</v>
      </c>
      <c r="F43" s="12">
        <v>3.3333333333333333E-2</v>
      </c>
      <c r="G43" s="15">
        <v>43891</v>
      </c>
      <c r="H43" s="12">
        <v>33</v>
      </c>
      <c r="I43" s="12">
        <v>1.0101010101010101E-3</v>
      </c>
      <c r="J43" s="4" t="s">
        <v>60</v>
      </c>
      <c r="K43">
        <v>1951</v>
      </c>
      <c r="L43" t="s">
        <v>59</v>
      </c>
      <c r="M43" s="1">
        <v>66</v>
      </c>
      <c r="N43" s="2">
        <v>29.2</v>
      </c>
      <c r="O43" s="3">
        <v>83.8</v>
      </c>
      <c r="P43">
        <v>64569640</v>
      </c>
      <c r="Q43" s="12"/>
    </row>
    <row r="44" spans="1:17" ht="15.75" thickBot="1" x14ac:dyDescent="0.3">
      <c r="A44" s="13" t="s">
        <v>40</v>
      </c>
      <c r="B44" s="25">
        <v>1505</v>
      </c>
      <c r="C44" s="27">
        <v>9</v>
      </c>
      <c r="D44" s="27">
        <v>25</v>
      </c>
      <c r="E44" s="10">
        <v>0.2</v>
      </c>
      <c r="F44" s="12">
        <v>8.0000000000000002E-3</v>
      </c>
      <c r="G44" s="15">
        <v>43896</v>
      </c>
      <c r="H44" s="12">
        <v>28</v>
      </c>
      <c r="I44" s="12">
        <v>2.8571428571428574E-4</v>
      </c>
      <c r="J44" s="4" t="s">
        <v>60</v>
      </c>
      <c r="K44">
        <v>1973</v>
      </c>
      <c r="L44" t="s">
        <v>59</v>
      </c>
      <c r="M44" s="1">
        <v>49</v>
      </c>
      <c r="N44" s="2">
        <v>27.6</v>
      </c>
      <c r="O44" s="3">
        <v>66.7</v>
      </c>
      <c r="P44">
        <v>23921748</v>
      </c>
      <c r="Q44" s="12"/>
    </row>
    <row r="45" spans="1:17" ht="30.75" thickBot="1" x14ac:dyDescent="0.3">
      <c r="A45" s="13" t="s">
        <v>42</v>
      </c>
      <c r="B45" s="26">
        <v>1488</v>
      </c>
      <c r="C45" s="28">
        <v>68</v>
      </c>
      <c r="D45" s="28">
        <v>137</v>
      </c>
      <c r="E45" s="22">
        <v>6</v>
      </c>
      <c r="F45" s="23">
        <v>4.3795620437956206E-2</v>
      </c>
      <c r="G45" s="24">
        <v>43892</v>
      </c>
      <c r="H45" s="23">
        <v>32</v>
      </c>
      <c r="I45" s="23">
        <v>1.3686131386861315E-3</v>
      </c>
      <c r="J45" s="31" t="s">
        <v>60</v>
      </c>
      <c r="K45" s="21"/>
      <c r="L45" s="21" t="s">
        <v>59</v>
      </c>
      <c r="M45" s="1">
        <v>225</v>
      </c>
      <c r="N45" s="2">
        <v>28</v>
      </c>
      <c r="O45" s="3">
        <v>84.5</v>
      </c>
      <c r="P45" s="21">
        <v>11903</v>
      </c>
      <c r="Q45" s="12"/>
    </row>
    <row r="46" spans="1:17" ht="15.75" thickBot="1" x14ac:dyDescent="0.3">
      <c r="A46" s="13" t="s">
        <v>46</v>
      </c>
      <c r="B46" s="25">
        <v>1476</v>
      </c>
      <c r="C46" s="27">
        <v>39</v>
      </c>
      <c r="D46" s="27">
        <v>169</v>
      </c>
      <c r="E46" s="10">
        <v>4</v>
      </c>
      <c r="F46" s="12">
        <v>2.3668639053254437E-2</v>
      </c>
      <c r="G46" s="15">
        <v>43897</v>
      </c>
      <c r="H46" s="12">
        <v>27</v>
      </c>
      <c r="I46" s="12">
        <v>8.7661626123164578E-4</v>
      </c>
      <c r="J46" s="4" t="s">
        <v>60</v>
      </c>
      <c r="K46">
        <v>1948</v>
      </c>
      <c r="L46" t="s">
        <v>59</v>
      </c>
      <c r="M46" s="1">
        <v>100</v>
      </c>
      <c r="N46" s="2">
        <v>41.6</v>
      </c>
      <c r="O46" s="3">
        <v>56.2</v>
      </c>
      <c r="P46">
        <v>2262703</v>
      </c>
      <c r="Q46" s="12"/>
    </row>
    <row r="47" spans="1:17" ht="15.75" thickBot="1" x14ac:dyDescent="0.3">
      <c r="A47" s="13" t="s">
        <v>45</v>
      </c>
      <c r="B47" s="25">
        <v>1475</v>
      </c>
      <c r="C47" s="27">
        <v>37</v>
      </c>
      <c r="D47" s="27">
        <v>342</v>
      </c>
      <c r="E47" s="10">
        <v>9</v>
      </c>
      <c r="F47" s="12">
        <v>2.6315789473684209E-2</v>
      </c>
      <c r="G47" s="15">
        <v>43899</v>
      </c>
      <c r="H47" s="12">
        <v>25</v>
      </c>
      <c r="I47" s="12">
        <v>1.0526315789473684E-3</v>
      </c>
      <c r="J47" s="4" t="s">
        <v>60</v>
      </c>
      <c r="L47" t="s">
        <v>59</v>
      </c>
      <c r="M47" s="1">
        <v>58</v>
      </c>
      <c r="N47" s="2">
        <v>29.7</v>
      </c>
      <c r="O47" s="3">
        <v>68</v>
      </c>
      <c r="P47">
        <v>12939350</v>
      </c>
      <c r="Q47" s="12"/>
    </row>
    <row r="48" spans="1:17" ht="15.75" thickBot="1" x14ac:dyDescent="0.3">
      <c r="A48" s="13" t="s">
        <v>44</v>
      </c>
      <c r="B48" s="25">
        <v>1364</v>
      </c>
      <c r="C48" s="27">
        <v>4</v>
      </c>
      <c r="D48" s="27">
        <v>3997</v>
      </c>
      <c r="E48" s="10">
        <v>12</v>
      </c>
      <c r="F48" s="12">
        <v>3.0022516887665751E-3</v>
      </c>
      <c r="G48" s="15">
        <v>43891</v>
      </c>
      <c r="H48" s="12">
        <v>33</v>
      </c>
      <c r="I48" s="12">
        <v>9.0977323902017424E-5</v>
      </c>
      <c r="J48" s="4" t="s">
        <v>59</v>
      </c>
      <c r="L48" t="s">
        <v>59</v>
      </c>
      <c r="M48" s="1">
        <v>3</v>
      </c>
      <c r="N48" s="2">
        <v>37.5</v>
      </c>
      <c r="O48" s="3">
        <v>94.4</v>
      </c>
      <c r="P48">
        <v>7819740</v>
      </c>
      <c r="Q48" s="12"/>
    </row>
    <row r="49" spans="1:17" ht="15.75" thickBot="1" x14ac:dyDescent="0.3">
      <c r="A49" s="13" t="s">
        <v>48</v>
      </c>
      <c r="B49" s="25">
        <v>1265</v>
      </c>
      <c r="C49" s="27">
        <v>39</v>
      </c>
      <c r="D49" s="27">
        <v>28</v>
      </c>
      <c r="E49" s="10">
        <v>0.9</v>
      </c>
      <c r="F49" s="12">
        <v>3.2142857142857147E-2</v>
      </c>
      <c r="G49" s="15">
        <v>43894</v>
      </c>
      <c r="H49" s="12">
        <v>30</v>
      </c>
      <c r="I49" s="12">
        <v>1.0714285714285715E-3</v>
      </c>
      <c r="J49" s="4" t="s">
        <v>60</v>
      </c>
      <c r="L49" t="s">
        <v>59</v>
      </c>
      <c r="M49" s="1">
        <v>17</v>
      </c>
      <c r="N49" s="2">
        <v>31.5</v>
      </c>
      <c r="O49" s="3">
        <v>92.8</v>
      </c>
      <c r="P49">
        <v>18081937</v>
      </c>
      <c r="Q49" s="12"/>
    </row>
    <row r="50" spans="1:17" ht="15.75" thickBot="1" x14ac:dyDescent="0.3">
      <c r="A50" s="13" t="s">
        <v>50</v>
      </c>
      <c r="B50" s="25">
        <v>1264</v>
      </c>
      <c r="C50" s="27">
        <v>9</v>
      </c>
      <c r="D50" s="27">
        <v>128</v>
      </c>
      <c r="E50" s="10">
        <v>0.9</v>
      </c>
      <c r="F50" s="12">
        <v>7.0312500000000002E-3</v>
      </c>
      <c r="G50" s="15">
        <v>43857</v>
      </c>
      <c r="H50" s="12">
        <v>67</v>
      </c>
      <c r="I50" s="12">
        <v>1.0494402985074627E-4</v>
      </c>
      <c r="J50" s="4" t="s">
        <v>60</v>
      </c>
      <c r="L50" t="s">
        <v>59</v>
      </c>
      <c r="M50" s="1">
        <v>118</v>
      </c>
      <c r="N50" s="2">
        <v>32.6</v>
      </c>
      <c r="O50" s="3">
        <v>86.4</v>
      </c>
      <c r="P50">
        <v>95533069</v>
      </c>
      <c r="Q50" s="12"/>
    </row>
    <row r="51" spans="1:17" ht="15.75" thickBot="1" x14ac:dyDescent="0.3">
      <c r="A51" s="5" t="s">
        <v>62</v>
      </c>
      <c r="B51" s="25">
        <v>1171</v>
      </c>
      <c r="C51" s="27">
        <v>105</v>
      </c>
      <c r="D51" s="27">
        <v>27</v>
      </c>
      <c r="E51" s="10">
        <v>2</v>
      </c>
      <c r="F51" s="12">
        <v>7.407407407407407E-2</v>
      </c>
      <c r="G51" s="15">
        <v>43891</v>
      </c>
      <c r="H51" s="12">
        <v>33</v>
      </c>
      <c r="I51" s="12">
        <v>2.2446689113355778E-3</v>
      </c>
      <c r="J51" s="4" t="s">
        <v>60</v>
      </c>
      <c r="L51" t="s">
        <v>59</v>
      </c>
      <c r="M51" s="1">
        <v>18</v>
      </c>
      <c r="N51" s="2">
        <v>28.5</v>
      </c>
      <c r="O51" s="3">
        <v>72.900000000000006</v>
      </c>
      <c r="P51">
        <v>6442442</v>
      </c>
      <c r="Q51" s="12"/>
    </row>
    <row r="52" spans="1:17" ht="15.75" thickBot="1" x14ac:dyDescent="0.3">
      <c r="A52" s="13" t="s">
        <v>47</v>
      </c>
      <c r="B52" s="25">
        <v>1161</v>
      </c>
      <c r="C52" s="27">
        <v>19</v>
      </c>
      <c r="D52" s="27">
        <v>23</v>
      </c>
      <c r="E52" s="10">
        <v>0.4</v>
      </c>
      <c r="F52" s="12">
        <v>1.7391304347826087E-2</v>
      </c>
      <c r="G52" s="15">
        <v>43897</v>
      </c>
      <c r="H52" s="12">
        <v>27</v>
      </c>
      <c r="I52" s="12">
        <v>6.4412238325281806E-4</v>
      </c>
      <c r="J52" s="4" t="s">
        <v>60</v>
      </c>
      <c r="K52">
        <v>1960</v>
      </c>
      <c r="L52" t="s">
        <v>59</v>
      </c>
      <c r="M52" s="1">
        <v>46</v>
      </c>
      <c r="N52" s="2">
        <v>31.3</v>
      </c>
      <c r="O52" s="3">
        <v>80.400000000000006</v>
      </c>
      <c r="P52">
        <v>33704037</v>
      </c>
      <c r="Q52" s="12"/>
    </row>
    <row r="53" spans="1:17" ht="15.75" thickBot="1" x14ac:dyDescent="0.3">
      <c r="A53" s="13" t="s">
        <v>49</v>
      </c>
      <c r="B53" s="25">
        <v>1114</v>
      </c>
      <c r="C53" s="27">
        <v>5</v>
      </c>
      <c r="D53" s="27">
        <v>190</v>
      </c>
      <c r="E53" s="10">
        <v>0.9</v>
      </c>
      <c r="F53" s="12">
        <v>4.7368421052631582E-3</v>
      </c>
      <c r="G53" s="15">
        <v>43854</v>
      </c>
      <c r="H53" s="12">
        <v>70</v>
      </c>
      <c r="I53" s="12">
        <v>6.7669172932330828E-5</v>
      </c>
      <c r="J53" s="4" t="s">
        <v>60</v>
      </c>
      <c r="K53">
        <v>1950</v>
      </c>
      <c r="L53" t="s">
        <v>59</v>
      </c>
      <c r="M53" s="1">
        <v>8358</v>
      </c>
      <c r="N53" s="2">
        <v>42.2</v>
      </c>
      <c r="O53" s="3">
        <v>100</v>
      </c>
      <c r="P53" s="4">
        <v>40401515</v>
      </c>
      <c r="Q53" s="12"/>
    </row>
    <row r="54" spans="1:17" ht="15.75" thickBot="1" x14ac:dyDescent="0.3">
      <c r="A54" s="13" t="s">
        <v>51</v>
      </c>
      <c r="B54" s="25">
        <v>1079</v>
      </c>
      <c r="C54" s="27">
        <v>8</v>
      </c>
      <c r="D54" s="27">
        <v>263</v>
      </c>
      <c r="E54" s="10">
        <v>2</v>
      </c>
      <c r="F54" s="12">
        <v>7.6045627376425855E-3</v>
      </c>
      <c r="G54" s="15">
        <v>43891</v>
      </c>
      <c r="H54" s="12">
        <v>33</v>
      </c>
      <c r="I54" s="12">
        <v>2.3044129508007836E-4</v>
      </c>
      <c r="J54" s="4" t="s">
        <v>60</v>
      </c>
      <c r="K54">
        <v>1948</v>
      </c>
      <c r="L54" t="s">
        <v>59</v>
      </c>
      <c r="M54" s="1">
        <v>73</v>
      </c>
      <c r="N54" s="2">
        <v>44.3</v>
      </c>
      <c r="O54" s="3">
        <v>57.7</v>
      </c>
      <c r="P54">
        <v>2093577</v>
      </c>
      <c r="Q54" s="12"/>
    </row>
    <row r="55" spans="1:17" ht="15.75" thickBot="1" x14ac:dyDescent="0.3">
      <c r="A55" s="13" t="s">
        <v>63</v>
      </c>
      <c r="B55" s="25">
        <v>1075</v>
      </c>
      <c r="C55" s="27">
        <v>3</v>
      </c>
      <c r="D55" s="27">
        <v>373</v>
      </c>
      <c r="E55" s="10">
        <v>1</v>
      </c>
      <c r="F55" s="12">
        <v>2.6809651474530832E-3</v>
      </c>
      <c r="G55" s="15">
        <v>43891</v>
      </c>
      <c r="H55" s="12">
        <v>33</v>
      </c>
      <c r="I55" s="12">
        <v>8.1241368104638883E-5</v>
      </c>
      <c r="J55" s="4" t="s">
        <v>60</v>
      </c>
      <c r="L55" t="s">
        <v>59</v>
      </c>
      <c r="M55" s="1">
        <v>248</v>
      </c>
      <c r="N55" s="2">
        <v>32.200000000000003</v>
      </c>
      <c r="O55" s="3">
        <v>96.2</v>
      </c>
      <c r="P55">
        <v>29178923</v>
      </c>
      <c r="Q55" s="12"/>
    </row>
    <row r="56" spans="1:17" ht="15.75" thickBot="1" x14ac:dyDescent="0.3">
      <c r="A56" s="13" t="s">
        <v>64</v>
      </c>
      <c r="B56" s="25">
        <v>1072</v>
      </c>
      <c r="C56" s="27">
        <v>27</v>
      </c>
      <c r="D56" s="27">
        <v>25</v>
      </c>
      <c r="E56" s="10">
        <v>0.6</v>
      </c>
      <c r="F56" s="12">
        <v>2.4E-2</v>
      </c>
      <c r="G56" s="15">
        <v>43894</v>
      </c>
      <c r="H56" s="12">
        <v>30</v>
      </c>
      <c r="I56" s="12">
        <v>8.0000000000000004E-4</v>
      </c>
      <c r="J56" s="4" t="s">
        <v>60</v>
      </c>
      <c r="K56">
        <v>1970</v>
      </c>
      <c r="L56" t="s">
        <v>59</v>
      </c>
      <c r="M56" s="1">
        <v>75</v>
      </c>
      <c r="N56" s="2">
        <v>41.2</v>
      </c>
      <c r="O56" s="3">
        <v>69.400000000000006</v>
      </c>
      <c r="P56">
        <v>7854842</v>
      </c>
      <c r="Q56" s="12"/>
    </row>
    <row r="57" spans="1:17" ht="15.75" thickBot="1" x14ac:dyDescent="0.3">
      <c r="A57" s="13" t="s">
        <v>65</v>
      </c>
      <c r="B57" s="8">
        <v>985</v>
      </c>
      <c r="C57" s="27">
        <v>66</v>
      </c>
      <c r="D57" s="27">
        <v>10</v>
      </c>
      <c r="E57" s="10">
        <v>0.6</v>
      </c>
      <c r="F57" s="12">
        <v>0.06</v>
      </c>
      <c r="G57" s="15">
        <v>43891</v>
      </c>
      <c r="H57" s="12">
        <v>33</v>
      </c>
      <c r="I57" s="12">
        <v>1.8181818181818182E-3</v>
      </c>
      <c r="J57" s="4" t="s">
        <v>60</v>
      </c>
      <c r="L57" t="s">
        <v>59</v>
      </c>
      <c r="M57" s="1">
        <v>103</v>
      </c>
      <c r="N57" s="2">
        <v>24.6</v>
      </c>
      <c r="O57" s="3">
        <v>43</v>
      </c>
      <c r="P57">
        <v>12340832</v>
      </c>
      <c r="Q57" s="12"/>
    </row>
    <row r="58" spans="1:17" ht="15.75" thickBot="1" x14ac:dyDescent="0.3">
      <c r="A58" s="13" t="s">
        <v>66</v>
      </c>
      <c r="B58" s="8">
        <v>961</v>
      </c>
      <c r="C58" s="27">
        <v>12</v>
      </c>
      <c r="D58" s="27">
        <v>724</v>
      </c>
      <c r="E58" s="10">
        <v>9</v>
      </c>
      <c r="F58" s="12">
        <v>1.2430939226519336E-2</v>
      </c>
      <c r="G58" s="15">
        <v>43891</v>
      </c>
      <c r="H58" s="12">
        <v>33</v>
      </c>
      <c r="I58" s="12">
        <v>3.7669512807634355E-4</v>
      </c>
      <c r="J58" s="4" t="s">
        <v>60</v>
      </c>
      <c r="L58" t="s">
        <v>59</v>
      </c>
      <c r="M58" s="1">
        <v>31</v>
      </c>
      <c r="N58" s="2">
        <v>42.4</v>
      </c>
      <c r="O58" s="3">
        <v>67.900000000000006</v>
      </c>
      <c r="P58">
        <v>31981</v>
      </c>
      <c r="Q58" s="12"/>
    </row>
    <row r="59" spans="1:17" ht="15.75" thickBot="1" x14ac:dyDescent="0.3">
      <c r="A59" s="13" t="s">
        <v>67</v>
      </c>
      <c r="B59" s="8">
        <v>934</v>
      </c>
      <c r="C59" s="27">
        <v>20</v>
      </c>
      <c r="D59" s="27">
        <v>449</v>
      </c>
      <c r="E59" s="10">
        <v>10</v>
      </c>
      <c r="F59" s="12">
        <v>2.2271714922048998E-2</v>
      </c>
      <c r="G59" s="15">
        <v>43895</v>
      </c>
      <c r="H59" s="12">
        <v>29</v>
      </c>
      <c r="I59" s="12">
        <v>7.6799016972582755E-4</v>
      </c>
      <c r="J59" s="4" t="s">
        <v>60</v>
      </c>
      <c r="K59">
        <v>1947</v>
      </c>
      <c r="L59" t="s">
        <v>59</v>
      </c>
      <c r="M59" s="1">
        <v>103</v>
      </c>
      <c r="N59" s="2">
        <v>44.5</v>
      </c>
      <c r="O59" s="3">
        <v>55.2</v>
      </c>
      <c r="P59">
        <v>1094762</v>
      </c>
      <c r="Q59" s="12"/>
    </row>
    <row r="60" spans="1:17" ht="15.75" thickBot="1" x14ac:dyDescent="0.3">
      <c r="A60" s="13" t="s">
        <v>68</v>
      </c>
      <c r="B60" s="8">
        <v>868</v>
      </c>
      <c r="C60" s="27">
        <v>1</v>
      </c>
      <c r="D60" s="27">
        <v>180</v>
      </c>
      <c r="E60" s="10">
        <v>0.2</v>
      </c>
      <c r="F60" s="12">
        <v>1.1111111111111111E-3</v>
      </c>
      <c r="G60" s="15">
        <v>43891</v>
      </c>
      <c r="H60" s="12">
        <v>33</v>
      </c>
      <c r="I60" s="12">
        <v>3.3670033670033668E-5</v>
      </c>
      <c r="J60" s="4" t="s">
        <v>60</v>
      </c>
      <c r="K60">
        <v>1976</v>
      </c>
      <c r="L60" t="s">
        <v>59</v>
      </c>
      <c r="M60" s="1">
        <v>18</v>
      </c>
      <c r="N60" s="2">
        <v>38</v>
      </c>
      <c r="O60" s="3">
        <v>86.9</v>
      </c>
      <c r="P60">
        <v>17249049</v>
      </c>
      <c r="Q60" s="12"/>
    </row>
    <row r="61" spans="1:17" ht="15.75" thickBot="1" x14ac:dyDescent="0.3">
      <c r="A61" s="5" t="s">
        <v>69</v>
      </c>
      <c r="B61" s="8">
        <v>845</v>
      </c>
      <c r="C61" s="27">
        <v>4</v>
      </c>
      <c r="D61" s="27">
        <v>113</v>
      </c>
      <c r="E61" s="10">
        <v>0.5</v>
      </c>
      <c r="F61" s="12">
        <v>4.4247787610619468E-3</v>
      </c>
      <c r="G61" s="15">
        <v>43853</v>
      </c>
      <c r="H61" s="12">
        <v>71</v>
      </c>
      <c r="I61" s="12">
        <v>6.2320827620590807E-5</v>
      </c>
      <c r="J61" s="4" t="s">
        <v>60</v>
      </c>
      <c r="K61">
        <v>1952</v>
      </c>
      <c r="L61" t="s">
        <v>59</v>
      </c>
      <c r="M61" s="1">
        <v>7140</v>
      </c>
      <c r="N61" s="2">
        <v>44.8</v>
      </c>
      <c r="O61" s="3">
        <v>100</v>
      </c>
      <c r="P61">
        <v>47101822</v>
      </c>
      <c r="Q61" s="12"/>
    </row>
    <row r="62" spans="1:17" ht="15.75" thickBot="1" x14ac:dyDescent="0.3">
      <c r="A62" s="5" t="s">
        <v>70</v>
      </c>
      <c r="B62" s="8">
        <v>820</v>
      </c>
      <c r="C62" s="27">
        <v>54</v>
      </c>
      <c r="D62" s="27">
        <v>20</v>
      </c>
      <c r="E62" s="10">
        <v>1</v>
      </c>
      <c r="F62" s="12">
        <v>0.05</v>
      </c>
      <c r="G62" s="15">
        <v>43883</v>
      </c>
      <c r="H62" s="12">
        <v>41</v>
      </c>
      <c r="I62" s="12">
        <v>1.2195121951219512E-3</v>
      </c>
      <c r="J62" s="4" t="s">
        <v>60</v>
      </c>
      <c r="L62" t="s">
        <v>59</v>
      </c>
      <c r="M62" s="1">
        <v>93</v>
      </c>
      <c r="N62" s="2">
        <v>21</v>
      </c>
      <c r="O62" s="3">
        <v>73.099999999999994</v>
      </c>
      <c r="P62">
        <v>2075065</v>
      </c>
      <c r="Q62" s="12"/>
    </row>
    <row r="63" spans="1:17" ht="15.75" thickBot="1" x14ac:dyDescent="0.3">
      <c r="A63" s="13" t="s">
        <v>71</v>
      </c>
      <c r="B63" s="8">
        <v>761</v>
      </c>
      <c r="C63" s="27">
        <v>47</v>
      </c>
      <c r="D63" s="27">
        <v>21</v>
      </c>
      <c r="E63" s="10">
        <v>1</v>
      </c>
      <c r="F63" s="12">
        <v>4.7619047619047616E-2</v>
      </c>
      <c r="G63" s="15">
        <v>43893</v>
      </c>
      <c r="H63" s="12">
        <v>31</v>
      </c>
      <c r="I63" s="12">
        <v>1.5360983102918587E-3</v>
      </c>
      <c r="J63" s="4" t="s">
        <v>60</v>
      </c>
      <c r="L63" t="s">
        <v>59</v>
      </c>
      <c r="M63" s="1">
        <v>83</v>
      </c>
      <c r="N63" s="2">
        <v>29.5</v>
      </c>
      <c r="O63" s="3">
        <v>63.8</v>
      </c>
      <c r="P63">
        <v>8132917</v>
      </c>
      <c r="Q63" s="12"/>
    </row>
    <row r="64" spans="1:17" ht="15.75" thickBot="1" x14ac:dyDescent="0.3">
      <c r="A64" s="13" t="s">
        <v>72</v>
      </c>
      <c r="B64" s="8">
        <v>736</v>
      </c>
      <c r="C64" s="27">
        <v>7</v>
      </c>
      <c r="D64" s="27">
        <v>248</v>
      </c>
      <c r="E64" s="10">
        <v>2</v>
      </c>
      <c r="F64" s="12">
        <v>8.0645161290322578E-3</v>
      </c>
      <c r="G64" s="15">
        <v>43891</v>
      </c>
      <c r="H64" s="12">
        <v>33</v>
      </c>
      <c r="I64" s="12">
        <v>2.4437927663734115E-4</v>
      </c>
      <c r="J64" s="4" t="s">
        <v>59</v>
      </c>
      <c r="K64">
        <v>1998</v>
      </c>
      <c r="L64" t="s">
        <v>59</v>
      </c>
      <c r="M64" s="1">
        <v>104</v>
      </c>
      <c r="N64" s="2">
        <v>35.4</v>
      </c>
      <c r="O64" s="3">
        <v>62.8</v>
      </c>
      <c r="P64">
        <v>45000</v>
      </c>
      <c r="Q64" s="12"/>
    </row>
    <row r="65" spans="1:17" ht="15.75" thickBot="1" x14ac:dyDescent="0.3">
      <c r="A65" s="13" t="s">
        <v>73</v>
      </c>
      <c r="B65" s="8">
        <v>696</v>
      </c>
      <c r="C65" s="27">
        <v>9</v>
      </c>
      <c r="D65" s="27">
        <v>256</v>
      </c>
      <c r="E65" s="10">
        <v>3</v>
      </c>
      <c r="F65" s="12">
        <v>1.171875E-2</v>
      </c>
      <c r="G65" s="15">
        <v>43889</v>
      </c>
      <c r="H65" s="12">
        <v>35</v>
      </c>
      <c r="I65" s="12">
        <v>3.3482142857142857E-4</v>
      </c>
      <c r="J65" s="4" t="s">
        <v>60</v>
      </c>
      <c r="L65" t="s">
        <v>59</v>
      </c>
      <c r="M65" s="1">
        <v>43</v>
      </c>
      <c r="N65" s="2">
        <v>45.1</v>
      </c>
      <c r="O65" s="3">
        <v>71.3</v>
      </c>
      <c r="P65">
        <v>26031</v>
      </c>
      <c r="Q65" s="12"/>
    </row>
    <row r="66" spans="1:17" ht="15.75" thickBot="1" x14ac:dyDescent="0.3">
      <c r="A66" s="13" t="s">
        <v>74</v>
      </c>
      <c r="B66" s="8">
        <v>672</v>
      </c>
      <c r="C66" s="27">
        <v>4</v>
      </c>
      <c r="D66" s="27">
        <v>395</v>
      </c>
      <c r="E66" s="10">
        <v>2</v>
      </c>
      <c r="F66" s="12">
        <v>5.0632911392405064E-3</v>
      </c>
      <c r="G66" s="15">
        <v>43882</v>
      </c>
      <c r="H66" s="12">
        <v>42</v>
      </c>
      <c r="I66" s="12">
        <v>1.2055455093429777E-4</v>
      </c>
      <c r="J66" s="4" t="s">
        <v>60</v>
      </c>
      <c r="K66">
        <v>1953</v>
      </c>
      <c r="L66" t="s">
        <v>59</v>
      </c>
      <c r="M66" s="1">
        <v>2239</v>
      </c>
      <c r="N66" s="2">
        <v>32.5</v>
      </c>
      <c r="O66" s="3">
        <v>89.3</v>
      </c>
      <c r="P66">
        <v>5877003</v>
      </c>
      <c r="Q66" s="12"/>
    </row>
    <row r="67" spans="1:17" ht="15.75" thickBot="1" x14ac:dyDescent="0.3">
      <c r="A67" s="14" t="s">
        <v>75</v>
      </c>
      <c r="B67" s="9">
        <v>623</v>
      </c>
      <c r="C67" s="29">
        <v>26</v>
      </c>
      <c r="D67" s="29">
        <v>64</v>
      </c>
      <c r="E67" s="11">
        <v>3</v>
      </c>
      <c r="F67" s="12">
        <v>4.6875E-2</v>
      </c>
      <c r="G67" s="15">
        <v>43894</v>
      </c>
      <c r="H67" s="12">
        <v>30</v>
      </c>
      <c r="I67" s="12">
        <v>1.5625000000000001E-3</v>
      </c>
      <c r="J67" s="4" t="s">
        <v>60</v>
      </c>
      <c r="K67">
        <v>1953</v>
      </c>
      <c r="L67" t="s">
        <v>59</v>
      </c>
      <c r="M67" s="1">
        <v>107</v>
      </c>
      <c r="N67" s="2">
        <v>43.3</v>
      </c>
      <c r="O67" s="3">
        <v>71.7</v>
      </c>
      <c r="P67">
        <v>31226848</v>
      </c>
      <c r="Q67" s="12"/>
    </row>
    <row r="68" spans="1:17" ht="15.75" thickBot="1" x14ac:dyDescent="0.3">
      <c r="A68" s="13" t="s">
        <v>76</v>
      </c>
      <c r="B68" s="8">
        <v>591</v>
      </c>
      <c r="C68" s="27">
        <v>8</v>
      </c>
      <c r="D68" s="27">
        <v>147</v>
      </c>
      <c r="E68" s="10">
        <v>2</v>
      </c>
      <c r="F68" s="12">
        <v>1.3605442176870748E-2</v>
      </c>
      <c r="G68" s="15">
        <v>43897</v>
      </c>
      <c r="H68" s="12">
        <v>27</v>
      </c>
      <c r="I68" s="12">
        <v>5.0390526581002766E-4</v>
      </c>
      <c r="J68" s="4" t="s">
        <v>60</v>
      </c>
      <c r="L68" t="s">
        <v>59</v>
      </c>
      <c r="M68" s="1">
        <v>123</v>
      </c>
      <c r="N68" s="2">
        <v>37.6</v>
      </c>
      <c r="O68" s="3">
        <v>42.7</v>
      </c>
      <c r="P68">
        <v>1135999</v>
      </c>
      <c r="Q68" s="12"/>
    </row>
    <row r="69" spans="1:17" ht="30.75" thickBot="1" x14ac:dyDescent="0.3">
      <c r="A69" s="14" t="s">
        <v>77</v>
      </c>
      <c r="B69" s="9">
        <v>579</v>
      </c>
      <c r="C69" s="29">
        <v>17</v>
      </c>
      <c r="D69" s="29">
        <v>176</v>
      </c>
      <c r="E69" s="11">
        <v>5</v>
      </c>
      <c r="F69" s="12">
        <v>2.8409090909090908E-2</v>
      </c>
      <c r="G69" s="15">
        <v>43895</v>
      </c>
      <c r="H69" s="12">
        <v>29</v>
      </c>
      <c r="I69" s="12">
        <v>9.7962382445141057E-4</v>
      </c>
      <c r="J69" s="4" t="s">
        <v>60</v>
      </c>
      <c r="K69">
        <v>1950</v>
      </c>
      <c r="L69" t="s">
        <v>59</v>
      </c>
      <c r="M69" s="1">
        <v>64</v>
      </c>
      <c r="N69" s="2">
        <v>43.1</v>
      </c>
      <c r="O69" s="3">
        <v>52.3</v>
      </c>
      <c r="P69" s="21">
        <v>7071</v>
      </c>
      <c r="Q69" s="12"/>
    </row>
    <row r="70" spans="1:17" x14ac:dyDescent="0.25">
      <c r="B70" s="6"/>
      <c r="C70" s="7"/>
      <c r="D70" s="7"/>
      <c r="E70" s="7"/>
      <c r="F70" s="7"/>
      <c r="H70" s="7"/>
      <c r="I70" s="7"/>
      <c r="J70" s="7"/>
      <c r="K70" s="7"/>
      <c r="L70" s="7"/>
      <c r="M70" s="7"/>
      <c r="N70" s="7"/>
      <c r="O70" s="7"/>
      <c r="P70" s="7"/>
      <c r="Q70" s="7"/>
    </row>
    <row r="71" spans="1:17" x14ac:dyDescent="0.25">
      <c r="B71" s="6"/>
      <c r="C71" s="7"/>
      <c r="D71" s="7"/>
      <c r="E71" s="7"/>
      <c r="F71" s="7"/>
      <c r="H71" s="7"/>
      <c r="I71" s="7"/>
      <c r="J71" s="7"/>
      <c r="K71" s="7"/>
      <c r="L71" s="7"/>
      <c r="M71" s="7"/>
      <c r="N71" s="7"/>
      <c r="O71" s="7"/>
      <c r="P71" s="7"/>
      <c r="Q71" s="7"/>
    </row>
    <row r="72" spans="1:17" x14ac:dyDescent="0.25">
      <c r="B72" s="6"/>
      <c r="C72" s="7"/>
      <c r="D72" s="7"/>
      <c r="E72" s="7"/>
      <c r="F72" s="7"/>
      <c r="H72" s="7"/>
      <c r="I72" s="7"/>
      <c r="J72" s="7"/>
      <c r="K72" s="7"/>
      <c r="L72" s="7"/>
      <c r="M72" s="7"/>
      <c r="N72" s="7"/>
      <c r="O72" s="7"/>
      <c r="P72" s="7"/>
      <c r="Q72" s="7"/>
    </row>
  </sheetData>
  <conditionalFormatting sqref="J2:J69">
    <cfRule type="cellIs" dxfId="1" priority="1" operator="equal">
      <formula>"y"</formula>
    </cfRule>
    <cfRule type="cellIs" dxfId="0" priority="2" operator="equal">
      <formula>"n"</formula>
    </cfRule>
  </conditionalFormatting>
  <pageMargins left="0.7" right="0.7" top="0.75" bottom="0.75" header="0.3" footer="0.3"/>
  <pageSetup paperSize="0" orientation="portrait" horizontalDpi="0" verticalDpi="0" copie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99"/>
  <sheetViews>
    <sheetView workbookViewId="0">
      <selection activeCell="G6" sqref="G6"/>
    </sheetView>
  </sheetViews>
  <sheetFormatPr defaultRowHeight="15" x14ac:dyDescent="0.25"/>
  <cols>
    <col min="1" max="1" width="12.28515625" customWidth="1"/>
    <col min="2" max="2" width="11.28515625" customWidth="1"/>
    <col min="3" max="3" width="11.7109375" customWidth="1"/>
    <col min="4" max="4" width="10.7109375" customWidth="1"/>
    <col min="5" max="5" width="11.7109375" customWidth="1"/>
    <col min="6" max="7" width="11.28515625" customWidth="1"/>
    <col min="8" max="8" width="12.28515625" customWidth="1"/>
    <col min="9" max="9" width="10.85546875" customWidth="1"/>
    <col min="12" max="12" width="10.140625" customWidth="1"/>
    <col min="13" max="14" width="10.7109375" customWidth="1"/>
    <col min="15" max="15" width="11.85546875" customWidth="1"/>
  </cols>
  <sheetData>
    <row r="1" spans="1:15" x14ac:dyDescent="0.25">
      <c r="A1" s="4" t="s">
        <v>88</v>
      </c>
      <c r="B1" s="4" t="s">
        <v>124</v>
      </c>
      <c r="C1" s="4" t="s">
        <v>89</v>
      </c>
      <c r="D1" s="4" t="s">
        <v>56</v>
      </c>
      <c r="E1" s="16" t="s">
        <v>78</v>
      </c>
      <c r="F1" s="4" t="s">
        <v>79</v>
      </c>
      <c r="G1" s="4" t="s">
        <v>82</v>
      </c>
      <c r="H1" s="4" t="s">
        <v>90</v>
      </c>
      <c r="I1" s="4" t="s">
        <v>91</v>
      </c>
      <c r="J1" s="4" t="s">
        <v>81</v>
      </c>
      <c r="K1" s="4" t="s">
        <v>61</v>
      </c>
      <c r="L1" s="4" t="s">
        <v>85</v>
      </c>
      <c r="M1" s="4" t="s">
        <v>86</v>
      </c>
      <c r="N1" s="4" t="s">
        <v>87</v>
      </c>
      <c r="O1" s="4" t="s">
        <v>80</v>
      </c>
    </row>
    <row r="2" spans="1:15" x14ac:dyDescent="0.25">
      <c r="A2" s="4" t="s">
        <v>0</v>
      </c>
      <c r="B2">
        <v>1457593</v>
      </c>
      <c r="C2">
        <v>86912</v>
      </c>
      <c r="D2" s="4">
        <v>262.76971409999999</v>
      </c>
      <c r="E2" s="19" t="s">
        <v>83</v>
      </c>
      <c r="G2" s="19" t="s">
        <v>83</v>
      </c>
      <c r="H2">
        <v>5.9627070108047991E-2</v>
      </c>
      <c r="I2" s="15">
        <v>43851</v>
      </c>
      <c r="J2">
        <v>115</v>
      </c>
      <c r="K2">
        <v>5.1849626180911293E-4</v>
      </c>
      <c r="L2">
        <v>36</v>
      </c>
      <c r="M2" s="4">
        <v>38.299999999999997</v>
      </c>
      <c r="N2" s="18">
        <v>82.2</v>
      </c>
      <c r="O2">
        <v>889022000</v>
      </c>
    </row>
    <row r="3" spans="1:15" x14ac:dyDescent="0.25">
      <c r="A3" s="4" t="s">
        <v>2</v>
      </c>
      <c r="B3">
        <v>272646</v>
      </c>
      <c r="C3">
        <v>27321</v>
      </c>
      <c r="D3" s="4">
        <v>584.37509209999996</v>
      </c>
      <c r="E3" s="19" t="s">
        <v>84</v>
      </c>
      <c r="F3">
        <v>1965</v>
      </c>
      <c r="G3" s="19" t="s">
        <v>127</v>
      </c>
      <c r="H3">
        <v>0.10020686164477015</v>
      </c>
      <c r="I3" s="15">
        <v>43862</v>
      </c>
      <c r="J3">
        <v>104</v>
      </c>
      <c r="K3">
        <v>9.635275158150976E-4</v>
      </c>
      <c r="L3" s="1">
        <v>94</v>
      </c>
      <c r="M3" s="2">
        <v>44.9</v>
      </c>
      <c r="N3" s="3">
        <v>80.3</v>
      </c>
      <c r="O3">
        <v>80672105</v>
      </c>
    </row>
    <row r="4" spans="1:15" x14ac:dyDescent="0.25">
      <c r="A4" s="4" t="s">
        <v>23</v>
      </c>
      <c r="B4">
        <v>262843</v>
      </c>
      <c r="C4">
        <v>2418</v>
      </c>
      <c r="D4" s="4">
        <v>16.569972969999998</v>
      </c>
      <c r="E4" s="19" t="s">
        <v>84</v>
      </c>
      <c r="F4">
        <v>1953</v>
      </c>
      <c r="G4" s="19" t="s">
        <v>83</v>
      </c>
      <c r="H4">
        <v>9.1994080116267127E-3</v>
      </c>
      <c r="I4" s="15">
        <v>43892</v>
      </c>
      <c r="J4">
        <v>74</v>
      </c>
      <c r="K4">
        <v>1.2431632448144206E-4</v>
      </c>
      <c r="L4" s="2">
        <v>9</v>
      </c>
      <c r="M4" s="2">
        <v>39.6</v>
      </c>
      <c r="N4" s="20">
        <v>73.7</v>
      </c>
      <c r="O4">
        <v>99327311</v>
      </c>
    </row>
    <row r="5" spans="1:15" x14ac:dyDescent="0.25">
      <c r="A5" s="4" t="s">
        <v>7</v>
      </c>
      <c r="B5">
        <v>233151</v>
      </c>
      <c r="C5">
        <v>33614</v>
      </c>
      <c r="D5" s="4">
        <v>495.4868232</v>
      </c>
      <c r="E5" s="19" t="s">
        <v>84</v>
      </c>
      <c r="F5">
        <v>1953</v>
      </c>
      <c r="G5" s="19" t="s">
        <v>127</v>
      </c>
      <c r="H5">
        <v>0.14417266063624004</v>
      </c>
      <c r="I5" s="15">
        <v>43861</v>
      </c>
      <c r="J5">
        <v>105</v>
      </c>
      <c r="K5">
        <v>1.3730729584403812E-3</v>
      </c>
      <c r="L5">
        <v>281</v>
      </c>
      <c r="M5" s="4">
        <v>40.5</v>
      </c>
      <c r="N5" s="18">
        <v>83.2</v>
      </c>
      <c r="O5">
        <v>165388610</v>
      </c>
    </row>
    <row r="6" spans="1:15" x14ac:dyDescent="0.25">
      <c r="A6" s="4" t="s">
        <v>1</v>
      </c>
      <c r="B6">
        <v>223096</v>
      </c>
      <c r="C6">
        <v>31368</v>
      </c>
      <c r="D6" s="4">
        <v>518.71175600000004</v>
      </c>
      <c r="E6" s="19" t="s">
        <v>83</v>
      </c>
      <c r="G6" s="19" t="s">
        <v>83</v>
      </c>
      <c r="H6">
        <v>0.14060314842041094</v>
      </c>
      <c r="I6" s="15">
        <v>43861</v>
      </c>
      <c r="J6">
        <v>105</v>
      </c>
      <c r="K6">
        <v>1.3390776040039137E-3</v>
      </c>
      <c r="L6" s="1">
        <v>206</v>
      </c>
      <c r="M6" s="2">
        <v>47.3</v>
      </c>
      <c r="N6" s="3">
        <v>69.5</v>
      </c>
      <c r="O6">
        <v>27630435</v>
      </c>
    </row>
    <row r="7" spans="1:15" x14ac:dyDescent="0.25">
      <c r="A7" s="4" t="s">
        <v>16</v>
      </c>
      <c r="B7">
        <v>203165</v>
      </c>
      <c r="C7">
        <v>13999</v>
      </c>
      <c r="D7" s="4">
        <v>65.919697929999998</v>
      </c>
      <c r="E7" s="19" t="s">
        <v>84</v>
      </c>
      <c r="F7">
        <v>1976</v>
      </c>
      <c r="G7" s="19" t="s">
        <v>83</v>
      </c>
      <c r="H7">
        <v>6.8904584943272715E-2</v>
      </c>
      <c r="I7" s="15">
        <v>43887</v>
      </c>
      <c r="J7">
        <v>79</v>
      </c>
      <c r="K7">
        <v>8.7220993599079386E-4</v>
      </c>
      <c r="L7" s="1">
        <v>25</v>
      </c>
      <c r="M7" s="2">
        <v>33.5</v>
      </c>
      <c r="N7" s="3">
        <v>87.6</v>
      </c>
      <c r="O7">
        <v>102109977</v>
      </c>
    </row>
    <row r="8" spans="1:15" x14ac:dyDescent="0.25">
      <c r="A8" s="4" t="s">
        <v>5</v>
      </c>
      <c r="B8">
        <v>178870</v>
      </c>
      <c r="C8">
        <v>27425</v>
      </c>
      <c r="D8" s="4">
        <v>420.27268550000002</v>
      </c>
      <c r="E8" s="19" t="s">
        <v>84</v>
      </c>
      <c r="F8">
        <v>1950</v>
      </c>
      <c r="G8" s="19" t="s">
        <v>127</v>
      </c>
      <c r="H8">
        <v>0.15332364286912284</v>
      </c>
      <c r="I8" s="15">
        <v>43855</v>
      </c>
      <c r="J8">
        <v>111</v>
      </c>
      <c r="K8">
        <v>1.3812940799020075E-3</v>
      </c>
      <c r="L8" s="1">
        <v>119</v>
      </c>
      <c r="M8" s="2">
        <v>42.3</v>
      </c>
      <c r="N8" s="3">
        <v>81.5</v>
      </c>
      <c r="O8">
        <v>70188028</v>
      </c>
    </row>
    <row r="9" spans="1:15" x14ac:dyDescent="0.25">
      <c r="A9" s="4" t="s">
        <v>3</v>
      </c>
      <c r="B9">
        <v>174975</v>
      </c>
      <c r="C9">
        <v>7928</v>
      </c>
      <c r="D9" s="4">
        <v>94.662760039999995</v>
      </c>
      <c r="E9" s="19" t="s">
        <v>84</v>
      </c>
      <c r="F9">
        <v>1961</v>
      </c>
      <c r="G9" s="19" t="s">
        <v>127</v>
      </c>
      <c r="H9">
        <v>4.5309329904272042E-2</v>
      </c>
      <c r="I9" s="15">
        <v>43858</v>
      </c>
      <c r="J9">
        <v>108</v>
      </c>
      <c r="K9">
        <v>4.1953083244696335E-4</v>
      </c>
      <c r="L9" s="1">
        <v>240</v>
      </c>
      <c r="M9" s="2">
        <v>45.7</v>
      </c>
      <c r="N9" s="3">
        <v>76.3</v>
      </c>
      <c r="O9">
        <v>109796202</v>
      </c>
    </row>
    <row r="10" spans="1:15" x14ac:dyDescent="0.25">
      <c r="A10" s="4" t="s">
        <v>9</v>
      </c>
      <c r="B10">
        <v>144749</v>
      </c>
      <c r="C10">
        <v>4007</v>
      </c>
      <c r="D10" s="4">
        <v>47.577680979999997</v>
      </c>
      <c r="E10" s="19" t="s">
        <v>84</v>
      </c>
      <c r="F10">
        <v>1960</v>
      </c>
      <c r="G10" s="19" t="s">
        <v>83</v>
      </c>
      <c r="H10">
        <v>2.768240195096339E-2</v>
      </c>
      <c r="I10" s="15">
        <v>43887</v>
      </c>
      <c r="J10">
        <v>79</v>
      </c>
      <c r="K10">
        <v>3.5041015127801762E-4</v>
      </c>
      <c r="L10" s="1">
        <v>110</v>
      </c>
      <c r="M10" s="2">
        <v>31.5</v>
      </c>
      <c r="N10" s="3">
        <v>75.7</v>
      </c>
      <c r="O10">
        <v>115595495</v>
      </c>
    </row>
    <row r="11" spans="1:15" x14ac:dyDescent="0.25">
      <c r="A11" s="4" t="s">
        <v>6</v>
      </c>
      <c r="B11">
        <v>114533</v>
      </c>
      <c r="C11">
        <v>6854</v>
      </c>
      <c r="D11" s="4">
        <v>81.740334000000004</v>
      </c>
      <c r="E11" s="19" t="s">
        <v>83</v>
      </c>
      <c r="F11">
        <v>1984</v>
      </c>
      <c r="G11" s="19" t="s">
        <v>83</v>
      </c>
      <c r="H11">
        <v>5.9843014676992656E-2</v>
      </c>
      <c r="I11" s="15">
        <v>43881</v>
      </c>
      <c r="J11">
        <v>85</v>
      </c>
      <c r="K11">
        <v>7.0403546678814892E-4</v>
      </c>
      <c r="L11" s="1">
        <v>52</v>
      </c>
      <c r="M11" s="2">
        <v>32</v>
      </c>
      <c r="N11" s="3">
        <v>75.5</v>
      </c>
      <c r="O11">
        <v>25604871</v>
      </c>
    </row>
    <row r="12" spans="1:15" x14ac:dyDescent="0.25">
      <c r="A12" s="4" t="s">
        <v>4</v>
      </c>
      <c r="B12">
        <v>82933</v>
      </c>
      <c r="C12">
        <v>4633</v>
      </c>
      <c r="D12" s="4">
        <v>3.2188726939999999</v>
      </c>
      <c r="E12" s="19" t="s">
        <v>84</v>
      </c>
      <c r="F12">
        <v>1949</v>
      </c>
      <c r="G12" s="19" t="s">
        <v>83</v>
      </c>
      <c r="H12">
        <v>5.5864372445226872E-2</v>
      </c>
      <c r="I12" s="15">
        <v>43830</v>
      </c>
      <c r="J12">
        <v>136</v>
      </c>
      <c r="K12">
        <v>4.107674444501976E-4</v>
      </c>
      <c r="L12" s="4">
        <v>153</v>
      </c>
      <c r="M12" s="4">
        <v>38.4</v>
      </c>
      <c r="N12" s="18">
        <v>60.8</v>
      </c>
      <c r="O12">
        <v>611439830</v>
      </c>
    </row>
    <row r="13" spans="1:15" x14ac:dyDescent="0.25">
      <c r="A13" s="4" t="s">
        <v>31</v>
      </c>
      <c r="B13">
        <v>82103</v>
      </c>
      <c r="C13">
        <v>2649</v>
      </c>
      <c r="D13" s="4">
        <v>1.9220253949999999</v>
      </c>
      <c r="E13" s="19" t="s">
        <v>84</v>
      </c>
      <c r="F13">
        <v>1948</v>
      </c>
      <c r="G13" s="19" t="s">
        <v>83</v>
      </c>
      <c r="H13">
        <v>3.2264350876338256E-2</v>
      </c>
      <c r="I13" s="15">
        <v>43860</v>
      </c>
      <c r="J13">
        <v>106</v>
      </c>
      <c r="K13">
        <v>3.0438066864470052E-4</v>
      </c>
      <c r="L13">
        <v>464</v>
      </c>
      <c r="M13" s="4">
        <v>28.4</v>
      </c>
      <c r="N13" s="18">
        <v>35</v>
      </c>
      <c r="O13">
        <v>164035637</v>
      </c>
    </row>
    <row r="14" spans="1:15" x14ac:dyDescent="0.25">
      <c r="A14" s="4" t="s">
        <v>41</v>
      </c>
      <c r="B14">
        <v>80604</v>
      </c>
      <c r="C14">
        <v>2267</v>
      </c>
      <c r="D14" s="4">
        <v>68.882999720000001</v>
      </c>
      <c r="E14" s="19" t="s">
        <v>84</v>
      </c>
      <c r="F14">
        <v>1945</v>
      </c>
      <c r="G14" s="19" t="s">
        <v>83</v>
      </c>
      <c r="H14">
        <v>2.8125155079152399E-2</v>
      </c>
      <c r="I14" s="15">
        <v>43897</v>
      </c>
      <c r="J14">
        <v>69</v>
      </c>
      <c r="K14">
        <v>4.0761094317612171E-4</v>
      </c>
      <c r="L14" s="1">
        <v>26</v>
      </c>
      <c r="M14" s="2">
        <v>31</v>
      </c>
      <c r="N14" s="3">
        <v>79.099999999999994</v>
      </c>
      <c r="O14">
        <v>17758527</v>
      </c>
    </row>
    <row r="15" spans="1:15" x14ac:dyDescent="0.25">
      <c r="A15" s="4" t="s">
        <v>12</v>
      </c>
      <c r="B15">
        <v>73401</v>
      </c>
      <c r="C15">
        <v>5472</v>
      </c>
      <c r="D15" s="4">
        <v>145.14913809999999</v>
      </c>
      <c r="E15" s="19" t="s">
        <v>83</v>
      </c>
      <c r="G15" s="19" t="s">
        <v>83</v>
      </c>
      <c r="H15">
        <v>7.4549393060040048E-2</v>
      </c>
      <c r="I15" s="15">
        <v>43856</v>
      </c>
      <c r="J15">
        <v>110</v>
      </c>
      <c r="K15">
        <v>6.777217550912732E-4</v>
      </c>
      <c r="L15" s="1">
        <v>4</v>
      </c>
      <c r="M15" s="2">
        <v>41.1</v>
      </c>
      <c r="N15" s="3">
        <v>81.3</v>
      </c>
      <c r="O15">
        <v>89380000</v>
      </c>
    </row>
    <row r="16" spans="1:15" x14ac:dyDescent="0.25">
      <c r="A16" s="4" t="s">
        <v>10</v>
      </c>
      <c r="B16">
        <v>54288</v>
      </c>
      <c r="C16">
        <v>8903</v>
      </c>
      <c r="D16" s="4">
        <v>768.61389380000003</v>
      </c>
      <c r="E16" s="19" t="s">
        <v>83</v>
      </c>
      <c r="G16" s="19" t="s">
        <v>127</v>
      </c>
      <c r="H16">
        <v>0.1639957264957265</v>
      </c>
      <c r="I16" s="15">
        <v>43865</v>
      </c>
      <c r="J16">
        <v>101</v>
      </c>
      <c r="K16">
        <v>1.6237200643141236E-3</v>
      </c>
      <c r="L16" s="1">
        <v>383</v>
      </c>
      <c r="M16" s="2">
        <v>41.9</v>
      </c>
      <c r="N16" s="3">
        <v>98.3</v>
      </c>
      <c r="O16">
        <v>13639487</v>
      </c>
    </row>
    <row r="17" spans="1:15" x14ac:dyDescent="0.25">
      <c r="A17" s="4" t="s">
        <v>35</v>
      </c>
      <c r="B17">
        <v>46869</v>
      </c>
      <c r="C17">
        <v>283</v>
      </c>
      <c r="D17" s="4">
        <v>8.1459008560000008</v>
      </c>
      <c r="E17" s="19" t="s">
        <v>84</v>
      </c>
      <c r="F17">
        <v>1968</v>
      </c>
      <c r="G17" s="19" t="s">
        <v>83</v>
      </c>
      <c r="H17">
        <v>6.0381062109283318E-3</v>
      </c>
      <c r="I17" s="15">
        <v>43893</v>
      </c>
      <c r="J17">
        <v>73</v>
      </c>
      <c r="K17">
        <v>8.2713783711347005E-5</v>
      </c>
      <c r="L17" s="1">
        <v>16</v>
      </c>
      <c r="M17" s="2">
        <v>31.8</v>
      </c>
      <c r="N17" s="3">
        <v>84</v>
      </c>
      <c r="O17">
        <v>39141659.998999998</v>
      </c>
    </row>
    <row r="18" spans="1:15" x14ac:dyDescent="0.25">
      <c r="A18" s="4" t="s">
        <v>11</v>
      </c>
      <c r="B18">
        <v>43481</v>
      </c>
      <c r="C18">
        <v>5590</v>
      </c>
      <c r="D18" s="4">
        <v>326.32657440000003</v>
      </c>
      <c r="E18" s="19" t="s">
        <v>83</v>
      </c>
      <c r="G18" s="19" t="s">
        <v>127</v>
      </c>
      <c r="H18">
        <v>0.12856190060026218</v>
      </c>
      <c r="I18" s="15">
        <v>43889</v>
      </c>
      <c r="J18">
        <v>77</v>
      </c>
      <c r="K18">
        <v>1.6696350727306776E-3</v>
      </c>
      <c r="L18" s="1">
        <v>508</v>
      </c>
      <c r="M18" s="2">
        <v>43.3</v>
      </c>
      <c r="N18" s="3">
        <v>92.5</v>
      </c>
      <c r="O18">
        <v>43996044</v>
      </c>
    </row>
    <row r="19" spans="1:15" x14ac:dyDescent="0.25">
      <c r="A19" s="4" t="s">
        <v>43</v>
      </c>
      <c r="B19">
        <v>42595</v>
      </c>
      <c r="C19">
        <v>4477</v>
      </c>
      <c r="D19" s="4">
        <v>34.771341769999999</v>
      </c>
      <c r="E19" s="19" t="s">
        <v>84</v>
      </c>
      <c r="F19">
        <v>1951</v>
      </c>
      <c r="G19" s="19" t="s">
        <v>83</v>
      </c>
      <c r="H19">
        <v>0.10510623312595375</v>
      </c>
      <c r="I19" s="15">
        <v>43891</v>
      </c>
      <c r="J19">
        <v>75</v>
      </c>
      <c r="K19">
        <v>1.4014164416793833E-3</v>
      </c>
      <c r="L19" s="1">
        <v>66</v>
      </c>
      <c r="M19" s="2">
        <v>29.2</v>
      </c>
      <c r="N19" s="3">
        <v>83.8</v>
      </c>
      <c r="O19">
        <v>64569640</v>
      </c>
    </row>
    <row r="20" spans="1:15" x14ac:dyDescent="0.25">
      <c r="A20" s="4" t="s">
        <v>33</v>
      </c>
      <c r="B20">
        <v>37218</v>
      </c>
      <c r="C20">
        <v>803</v>
      </c>
      <c r="D20" s="4">
        <v>3.6448668020000001</v>
      </c>
      <c r="E20" s="19" t="s">
        <v>84</v>
      </c>
      <c r="G20" s="19" t="s">
        <v>83</v>
      </c>
      <c r="H20">
        <v>2.1575581707775807E-2</v>
      </c>
      <c r="I20" s="15">
        <v>43891</v>
      </c>
      <c r="J20">
        <v>75</v>
      </c>
      <c r="K20">
        <v>2.8767442277034409E-4</v>
      </c>
      <c r="L20" s="1">
        <v>287</v>
      </c>
      <c r="M20" s="2">
        <v>22.8</v>
      </c>
      <c r="N20" s="3">
        <v>35.1</v>
      </c>
      <c r="O20">
        <v>6880637</v>
      </c>
    </row>
    <row r="21" spans="1:15" x14ac:dyDescent="0.25">
      <c r="A21" s="4" t="s">
        <v>24</v>
      </c>
      <c r="B21">
        <v>37040</v>
      </c>
      <c r="C21">
        <v>368</v>
      </c>
      <c r="D21" s="4">
        <v>19.272165709999999</v>
      </c>
      <c r="E21" s="19" t="s">
        <v>84</v>
      </c>
      <c r="F21">
        <v>1946</v>
      </c>
      <c r="G21" s="19" t="s">
        <v>83</v>
      </c>
      <c r="H21">
        <v>9.9352051835853127E-3</v>
      </c>
      <c r="I21" s="15">
        <v>43888</v>
      </c>
      <c r="J21">
        <v>78</v>
      </c>
      <c r="K21">
        <v>1.2737442543058093E-4</v>
      </c>
      <c r="L21" s="1">
        <v>26</v>
      </c>
      <c r="M21" s="2">
        <v>35.299999999999997</v>
      </c>
      <c r="N21" s="3">
        <v>84.8</v>
      </c>
      <c r="O21">
        <v>19517185</v>
      </c>
    </row>
    <row r="22" spans="1:15" x14ac:dyDescent="0.25">
      <c r="A22" s="4" t="s">
        <v>26</v>
      </c>
      <c r="B22">
        <v>30.501999999999999</v>
      </c>
      <c r="C22">
        <v>2338</v>
      </c>
      <c r="D22" s="4">
        <v>132.78582560000001</v>
      </c>
      <c r="E22" s="19" t="s">
        <v>84</v>
      </c>
      <c r="G22" s="19" t="s">
        <v>83</v>
      </c>
      <c r="H22">
        <v>7.6650711428758775E-2</v>
      </c>
      <c r="I22" s="15">
        <v>43891</v>
      </c>
      <c r="J22">
        <v>75</v>
      </c>
      <c r="K22">
        <v>1.0220094857167836E-3</v>
      </c>
      <c r="L22" s="1">
        <v>71</v>
      </c>
      <c r="M22" s="2">
        <v>27.9</v>
      </c>
      <c r="N22" s="3">
        <v>63</v>
      </c>
      <c r="O22">
        <v>5365261</v>
      </c>
    </row>
    <row r="23" spans="1:15" x14ac:dyDescent="0.25">
      <c r="A23" s="4" t="s">
        <v>8</v>
      </c>
      <c r="B23">
        <v>30463</v>
      </c>
      <c r="C23">
        <v>1872</v>
      </c>
      <c r="D23" s="4">
        <v>216.50508970000001</v>
      </c>
      <c r="E23" s="19" t="s">
        <v>84</v>
      </c>
      <c r="F23">
        <v>1952</v>
      </c>
      <c r="G23" s="19" t="s">
        <v>83</v>
      </c>
      <c r="H23">
        <v>6.1451597019334933E-2</v>
      </c>
      <c r="I23" s="15">
        <v>43902</v>
      </c>
      <c r="J23">
        <v>64</v>
      </c>
      <c r="K23">
        <v>9.6018120342710833E-4</v>
      </c>
      <c r="L23" s="1">
        <v>219</v>
      </c>
      <c r="M23" s="2">
        <v>43.1</v>
      </c>
      <c r="N23" s="3">
        <v>74.099999999999994</v>
      </c>
      <c r="O23">
        <v>28857994</v>
      </c>
    </row>
    <row r="24" spans="1:15" x14ac:dyDescent="0.25">
      <c r="A24" s="4" t="s">
        <v>18</v>
      </c>
      <c r="B24">
        <v>28582</v>
      </c>
      <c r="C24">
        <v>3529</v>
      </c>
      <c r="D24" s="4">
        <v>349.71171329999999</v>
      </c>
      <c r="E24" s="19" t="s">
        <v>84</v>
      </c>
      <c r="F24" s="4">
        <v>1940</v>
      </c>
      <c r="G24" s="19" t="s">
        <v>83</v>
      </c>
      <c r="H24">
        <v>0.12346931635294942</v>
      </c>
      <c r="I24" s="15">
        <v>43862</v>
      </c>
      <c r="J24">
        <v>104</v>
      </c>
      <c r="K24">
        <v>1.1872049649322058E-3</v>
      </c>
      <c r="L24" s="1">
        <v>25</v>
      </c>
      <c r="M24" s="2">
        <v>41.1</v>
      </c>
      <c r="N24" s="3">
        <v>88.2</v>
      </c>
      <c r="O24">
        <v>11623925</v>
      </c>
    </row>
    <row r="25" spans="1:15" x14ac:dyDescent="0.25">
      <c r="A25" s="4" t="s">
        <v>15</v>
      </c>
      <c r="B25">
        <v>28319</v>
      </c>
      <c r="C25">
        <v>1184</v>
      </c>
      <c r="D25" s="4">
        <v>116.07402740000001</v>
      </c>
      <c r="E25" s="19" t="s">
        <v>84</v>
      </c>
      <c r="G25" s="19" t="s">
        <v>127</v>
      </c>
      <c r="H25">
        <v>4.1809385924644234E-2</v>
      </c>
      <c r="I25" s="15">
        <v>43893</v>
      </c>
      <c r="J25">
        <v>73</v>
      </c>
      <c r="K25">
        <v>5.7273131403622242E-4</v>
      </c>
      <c r="L25" s="1">
        <v>111</v>
      </c>
      <c r="M25" s="2">
        <v>46.2</v>
      </c>
      <c r="N25" s="3">
        <v>66.5</v>
      </c>
      <c r="O25">
        <v>17367956</v>
      </c>
    </row>
    <row r="26" spans="1:15" x14ac:dyDescent="0.25">
      <c r="A26" s="4" t="s">
        <v>63</v>
      </c>
      <c r="B26">
        <v>28272</v>
      </c>
      <c r="C26">
        <v>14</v>
      </c>
      <c r="D26" s="4">
        <v>4.8703885250000001</v>
      </c>
      <c r="E26" s="19" t="s">
        <v>84</v>
      </c>
      <c r="G26" s="19" t="s">
        <v>83</v>
      </c>
      <c r="H26">
        <v>4.9518958687040182E-4</v>
      </c>
      <c r="I26" s="15">
        <v>43891</v>
      </c>
      <c r="J26">
        <v>75</v>
      </c>
      <c r="K26">
        <v>6.6025278249386913E-6</v>
      </c>
      <c r="L26" s="1">
        <v>248</v>
      </c>
      <c r="M26" s="2">
        <v>32.200000000000003</v>
      </c>
      <c r="N26" s="3">
        <v>96.2</v>
      </c>
      <c r="O26">
        <v>29178923</v>
      </c>
    </row>
    <row r="27" spans="1:15" x14ac:dyDescent="0.25">
      <c r="A27" s="4" t="s">
        <v>49</v>
      </c>
      <c r="B27">
        <v>26891</v>
      </c>
      <c r="C27">
        <v>21</v>
      </c>
      <c r="D27" s="4">
        <v>3.5931918249999999</v>
      </c>
      <c r="E27" s="19" t="s">
        <v>84</v>
      </c>
      <c r="F27">
        <v>1950</v>
      </c>
      <c r="G27" s="19" t="s">
        <v>83</v>
      </c>
      <c r="H27">
        <v>7.8093042281804327E-4</v>
      </c>
      <c r="I27" s="15">
        <v>43854</v>
      </c>
      <c r="J27">
        <v>112</v>
      </c>
      <c r="K27">
        <v>6.9725930608753863E-6</v>
      </c>
      <c r="L27" s="1">
        <v>8358</v>
      </c>
      <c r="M27" s="2">
        <v>42.2</v>
      </c>
      <c r="N27" s="3">
        <v>100</v>
      </c>
      <c r="O27" s="4">
        <v>40401515</v>
      </c>
    </row>
    <row r="28" spans="1:15" x14ac:dyDescent="0.25">
      <c r="A28" s="4" t="s">
        <v>93</v>
      </c>
      <c r="B28">
        <v>26772</v>
      </c>
      <c r="C28">
        <v>151</v>
      </c>
      <c r="D28" s="4">
        <v>15.97932297</v>
      </c>
      <c r="E28" s="19" t="s">
        <v>84</v>
      </c>
      <c r="G28" s="19" t="s">
        <v>83</v>
      </c>
      <c r="H28">
        <v>5.6402211265501271E-3</v>
      </c>
      <c r="I28" s="30">
        <v>43889</v>
      </c>
      <c r="J28">
        <v>77</v>
      </c>
      <c r="K28">
        <v>7.3249625020131519E-5</v>
      </c>
      <c r="L28" s="1">
        <v>47</v>
      </c>
      <c r="M28" s="2">
        <v>40.299999999999997</v>
      </c>
      <c r="N28" s="3">
        <v>79.2</v>
      </c>
      <c r="O28">
        <v>2760168</v>
      </c>
    </row>
    <row r="29" spans="1:15" x14ac:dyDescent="0.25">
      <c r="A29" s="4" t="s">
        <v>21</v>
      </c>
      <c r="B29">
        <v>23827</v>
      </c>
      <c r="C29">
        <v>1506</v>
      </c>
      <c r="D29" s="4">
        <v>305.44278350000002</v>
      </c>
      <c r="E29" s="19" t="s">
        <v>84</v>
      </c>
      <c r="F29">
        <v>1950</v>
      </c>
      <c r="G29" s="19" t="s">
        <v>83</v>
      </c>
      <c r="H29">
        <v>6.3205607084400053E-2</v>
      </c>
      <c r="I29" s="30">
        <v>43891</v>
      </c>
      <c r="J29">
        <v>75</v>
      </c>
      <c r="K29">
        <v>8.4274142779200076E-4</v>
      </c>
      <c r="L29" s="1">
        <v>72</v>
      </c>
      <c r="M29" s="2">
        <v>38.200000000000003</v>
      </c>
      <c r="N29" s="3">
        <v>63</v>
      </c>
      <c r="O29">
        <v>167598633</v>
      </c>
    </row>
    <row r="30" spans="1:15" x14ac:dyDescent="0.25">
      <c r="A30" s="4" t="s">
        <v>50</v>
      </c>
      <c r="B30">
        <v>21084</v>
      </c>
      <c r="C30">
        <v>208</v>
      </c>
      <c r="D30" s="4">
        <v>21.06401851</v>
      </c>
      <c r="E30" s="19" t="s">
        <v>84</v>
      </c>
      <c r="G30" s="19" t="s">
        <v>83</v>
      </c>
      <c r="H30">
        <v>9.8653007019540891E-3</v>
      </c>
      <c r="I30" s="30">
        <v>43857</v>
      </c>
      <c r="J30">
        <v>109</v>
      </c>
      <c r="K30">
        <v>9.0507345889487062E-5</v>
      </c>
      <c r="L30" s="1">
        <v>118</v>
      </c>
      <c r="M30" s="2">
        <v>32.6</v>
      </c>
      <c r="N30" s="3">
        <v>86.4</v>
      </c>
      <c r="O30">
        <v>95533069</v>
      </c>
    </row>
    <row r="31" spans="1:15" x14ac:dyDescent="0.25">
      <c r="A31" s="4" t="s">
        <v>94</v>
      </c>
      <c r="B31">
        <v>18863</v>
      </c>
      <c r="C31">
        <v>283</v>
      </c>
      <c r="D31" s="4">
        <v>1.720624948</v>
      </c>
      <c r="E31" s="19" t="s">
        <v>84</v>
      </c>
      <c r="F31">
        <v>1979</v>
      </c>
      <c r="G31" s="19" t="s">
        <v>83</v>
      </c>
      <c r="H31">
        <v>1.5002915761013624E-2</v>
      </c>
      <c r="I31" s="30">
        <v>43898</v>
      </c>
      <c r="J31">
        <v>68</v>
      </c>
      <c r="K31">
        <v>2.2063111413255328E-4</v>
      </c>
      <c r="L31" s="1">
        <v>1265</v>
      </c>
      <c r="M31" s="2">
        <v>27.6</v>
      </c>
      <c r="N31" s="3">
        <v>39.4</v>
      </c>
      <c r="O31">
        <v>5984155</v>
      </c>
    </row>
    <row r="32" spans="1:15" x14ac:dyDescent="0.25">
      <c r="A32" s="4" t="s">
        <v>29</v>
      </c>
      <c r="B32">
        <v>17615</v>
      </c>
      <c r="C32">
        <v>883</v>
      </c>
      <c r="D32" s="4">
        <v>23.327834159999998</v>
      </c>
      <c r="E32" s="19" t="s">
        <v>84</v>
      </c>
      <c r="F32">
        <v>1955</v>
      </c>
      <c r="G32" s="19" t="s">
        <v>83</v>
      </c>
      <c r="H32">
        <v>5.0127732046551236E-2</v>
      </c>
      <c r="I32" s="15">
        <v>43894</v>
      </c>
      <c r="J32">
        <v>72</v>
      </c>
      <c r="K32">
        <v>6.9621850064654491E-4</v>
      </c>
      <c r="L32" s="1">
        <v>124</v>
      </c>
      <c r="M32" s="2">
        <v>41.7</v>
      </c>
      <c r="N32" s="3">
        <v>60.2</v>
      </c>
      <c r="O32">
        <v>9277538</v>
      </c>
    </row>
    <row r="33" spans="1:15" x14ac:dyDescent="0.25">
      <c r="A33" s="4" t="s">
        <v>64</v>
      </c>
      <c r="B33">
        <v>17330</v>
      </c>
      <c r="C33">
        <v>476</v>
      </c>
      <c r="D33" s="4">
        <v>10.87606175</v>
      </c>
      <c r="E33" s="19" t="s">
        <v>84</v>
      </c>
      <c r="F33">
        <v>1970</v>
      </c>
      <c r="G33" s="19" t="s">
        <v>83</v>
      </c>
      <c r="H33">
        <v>2.7466820542412004E-2</v>
      </c>
      <c r="I33" s="15">
        <v>43894</v>
      </c>
      <c r="J33">
        <v>72</v>
      </c>
      <c r="K33">
        <v>3.8148361864461119E-4</v>
      </c>
      <c r="L33" s="1">
        <v>75</v>
      </c>
      <c r="M33" s="2">
        <v>41.2</v>
      </c>
      <c r="N33" s="3">
        <v>69.400000000000006</v>
      </c>
      <c r="O33">
        <v>7854842</v>
      </c>
    </row>
    <row r="34" spans="1:15" x14ac:dyDescent="0.25">
      <c r="A34" s="4" t="s">
        <v>17</v>
      </c>
      <c r="B34">
        <v>16579</v>
      </c>
      <c r="C34">
        <v>265</v>
      </c>
      <c r="D34" s="4">
        <v>30.68039744</v>
      </c>
      <c r="E34" s="19" t="s">
        <v>84</v>
      </c>
      <c r="F34">
        <v>1955</v>
      </c>
      <c r="G34" s="19" t="s">
        <v>83</v>
      </c>
      <c r="H34">
        <v>1.5984076241027805E-2</v>
      </c>
      <c r="I34" s="15">
        <v>43883</v>
      </c>
      <c r="J34">
        <v>83</v>
      </c>
      <c r="K34">
        <v>1.925792318196121E-4</v>
      </c>
      <c r="L34" s="1">
        <v>400</v>
      </c>
      <c r="M34" s="2">
        <v>30.5</v>
      </c>
      <c r="N34" s="3">
        <v>93.2</v>
      </c>
      <c r="O34">
        <v>7404373</v>
      </c>
    </row>
    <row r="35" spans="1:15" x14ac:dyDescent="0.25">
      <c r="A35" s="4" t="s">
        <v>28</v>
      </c>
      <c r="B35">
        <v>16247</v>
      </c>
      <c r="C35">
        <v>1053</v>
      </c>
      <c r="D35" s="4">
        <v>54.691877490000003</v>
      </c>
      <c r="E35" s="19" t="s">
        <v>84</v>
      </c>
      <c r="F35">
        <v>1928</v>
      </c>
      <c r="G35" s="19" t="s">
        <v>83</v>
      </c>
      <c r="H35">
        <v>6.4811965285898929E-2</v>
      </c>
      <c r="I35" s="15">
        <v>43891</v>
      </c>
      <c r="J35">
        <v>75</v>
      </c>
      <c r="K35">
        <v>8.6415953714531909E-4</v>
      </c>
      <c r="L35" s="1">
        <v>84</v>
      </c>
      <c r="M35" s="2">
        <v>43.2</v>
      </c>
      <c r="N35" s="3">
        <v>54.6</v>
      </c>
      <c r="O35">
        <v>4908235</v>
      </c>
    </row>
    <row r="36" spans="1:15" x14ac:dyDescent="0.25">
      <c r="A36" s="4" t="s">
        <v>34</v>
      </c>
      <c r="B36">
        <v>16120</v>
      </c>
      <c r="C36">
        <v>697</v>
      </c>
      <c r="D36" s="4">
        <v>5.5088219870000001</v>
      </c>
      <c r="E36" s="19" t="s">
        <v>84</v>
      </c>
      <c r="F36">
        <v>1942</v>
      </c>
      <c r="G36" s="19" t="s">
        <v>83</v>
      </c>
      <c r="H36">
        <v>4.3238213399503719E-2</v>
      </c>
      <c r="I36" s="15">
        <v>43845</v>
      </c>
      <c r="J36">
        <v>121</v>
      </c>
      <c r="K36">
        <v>3.5734060660746873E-4</v>
      </c>
      <c r="L36" s="1">
        <v>347</v>
      </c>
      <c r="M36" s="2">
        <v>48.4</v>
      </c>
      <c r="N36" s="3">
        <v>91.8</v>
      </c>
      <c r="O36">
        <v>126387527</v>
      </c>
    </row>
    <row r="37" spans="1:15" x14ac:dyDescent="0.25">
      <c r="A37" s="4" t="s">
        <v>13</v>
      </c>
      <c r="B37">
        <v>16058</v>
      </c>
      <c r="C37">
        <v>626</v>
      </c>
      <c r="D37" s="4">
        <v>69.557054899999997</v>
      </c>
      <c r="E37" s="19" t="s">
        <v>84</v>
      </c>
      <c r="F37">
        <v>1952</v>
      </c>
      <c r="G37" s="19" t="s">
        <v>83</v>
      </c>
      <c r="H37">
        <v>3.8983684144974468E-2</v>
      </c>
      <c r="I37" s="15">
        <v>43887</v>
      </c>
      <c r="J37">
        <v>79</v>
      </c>
      <c r="K37">
        <v>4.9346435626549962E-4</v>
      </c>
      <c r="L37" s="1">
        <v>109</v>
      </c>
      <c r="M37" s="2">
        <v>43.5</v>
      </c>
      <c r="N37" s="3">
        <v>57.3</v>
      </c>
      <c r="O37">
        <v>12935505</v>
      </c>
    </row>
    <row r="38" spans="1:15" x14ac:dyDescent="0.25">
      <c r="A38" s="4" t="s">
        <v>37</v>
      </c>
      <c r="B38">
        <v>16006</v>
      </c>
      <c r="C38">
        <v>1043</v>
      </c>
      <c r="D38" s="4">
        <v>3.818485345</v>
      </c>
      <c r="E38" s="19" t="s">
        <v>83</v>
      </c>
      <c r="F38">
        <v>1999</v>
      </c>
      <c r="G38" s="19" t="s">
        <v>83</v>
      </c>
      <c r="H38">
        <v>6.5163063851055858E-2</v>
      </c>
      <c r="I38" s="15">
        <v>43892</v>
      </c>
      <c r="J38">
        <v>74</v>
      </c>
      <c r="K38">
        <v>8.8058194393318722E-4</v>
      </c>
      <c r="L38" s="1">
        <v>151</v>
      </c>
      <c r="M38" s="2">
        <v>29.7</v>
      </c>
      <c r="N38" s="3">
        <v>56.4</v>
      </c>
      <c r="O38">
        <v>115154100</v>
      </c>
    </row>
    <row r="39" spans="1:15" x14ac:dyDescent="0.25">
      <c r="A39" s="4" t="s">
        <v>47</v>
      </c>
      <c r="B39">
        <v>13610</v>
      </c>
      <c r="C39">
        <v>525</v>
      </c>
      <c r="D39" s="4">
        <v>10.33223285</v>
      </c>
      <c r="E39" s="19" t="s">
        <v>84</v>
      </c>
      <c r="F39">
        <v>1960</v>
      </c>
      <c r="G39" s="19" t="s">
        <v>83</v>
      </c>
      <c r="H39">
        <v>3.8574577516531962E-2</v>
      </c>
      <c r="I39" s="15">
        <v>43897</v>
      </c>
      <c r="J39">
        <v>69</v>
      </c>
      <c r="K39">
        <v>5.5905184806568059E-4</v>
      </c>
      <c r="L39" s="1">
        <v>46</v>
      </c>
      <c r="M39" s="2">
        <v>31.3</v>
      </c>
      <c r="N39" s="3">
        <v>80.400000000000006</v>
      </c>
      <c r="O39">
        <v>33704037</v>
      </c>
    </row>
    <row r="40" spans="1:15" x14ac:dyDescent="0.25">
      <c r="A40" s="4" t="s">
        <v>40</v>
      </c>
      <c r="B40">
        <v>12739</v>
      </c>
      <c r="C40">
        <v>238</v>
      </c>
      <c r="D40" s="4">
        <v>4.0195939330000003</v>
      </c>
      <c r="E40" s="19" t="s">
        <v>84</v>
      </c>
      <c r="F40">
        <v>1973</v>
      </c>
      <c r="G40" s="19" t="s">
        <v>83</v>
      </c>
      <c r="H40">
        <v>1.8682785147970799E-2</v>
      </c>
      <c r="I40" s="15">
        <v>43896</v>
      </c>
      <c r="J40">
        <v>70</v>
      </c>
      <c r="K40">
        <v>2.6689693068529714E-4</v>
      </c>
      <c r="L40" s="1">
        <v>49</v>
      </c>
      <c r="M40" s="2">
        <v>27.6</v>
      </c>
      <c r="N40" s="3">
        <v>66.7</v>
      </c>
      <c r="O40">
        <v>23921748</v>
      </c>
    </row>
    <row r="41" spans="1:15" x14ac:dyDescent="0.25">
      <c r="A41" s="4" t="s">
        <v>95</v>
      </c>
      <c r="B41">
        <v>11975</v>
      </c>
      <c r="C41">
        <v>88</v>
      </c>
      <c r="D41" s="4">
        <v>20.646827569999999</v>
      </c>
      <c r="E41" s="19" t="s">
        <v>84</v>
      </c>
      <c r="F41" s="4">
        <v>1969</v>
      </c>
      <c r="G41" s="19" t="s">
        <v>83</v>
      </c>
      <c r="H41">
        <v>7.3486430062630484E-3</v>
      </c>
      <c r="I41" s="30">
        <v>43885</v>
      </c>
      <c r="J41">
        <v>81</v>
      </c>
      <c r="K41">
        <v>9.0723987731642576E-5</v>
      </c>
      <c r="L41" s="1">
        <v>240</v>
      </c>
      <c r="M41" s="2">
        <v>36.799999999999997</v>
      </c>
      <c r="N41" s="3">
        <v>100</v>
      </c>
      <c r="O41">
        <v>6464847</v>
      </c>
    </row>
    <row r="42" spans="1:15" x14ac:dyDescent="0.25">
      <c r="A42" s="4" t="s">
        <v>30</v>
      </c>
      <c r="B42">
        <v>11876</v>
      </c>
      <c r="C42">
        <v>790</v>
      </c>
      <c r="D42" s="4">
        <v>7.2220021900000004</v>
      </c>
      <c r="E42" s="19" t="s">
        <v>84</v>
      </c>
      <c r="F42" s="4"/>
      <c r="G42" s="19" t="s">
        <v>83</v>
      </c>
      <c r="H42">
        <v>6.6520714045133045E-2</v>
      </c>
      <c r="I42" s="30">
        <v>43860</v>
      </c>
      <c r="J42">
        <v>106</v>
      </c>
      <c r="K42">
        <v>6.2755390608616084E-4</v>
      </c>
      <c r="L42" s="1">
        <v>368</v>
      </c>
      <c r="M42" s="2">
        <v>25.7</v>
      </c>
      <c r="N42" s="3">
        <v>47.5</v>
      </c>
      <c r="O42">
        <v>43080118</v>
      </c>
    </row>
    <row r="43" spans="1:15" x14ac:dyDescent="0.25">
      <c r="A43" s="4" t="s">
        <v>42</v>
      </c>
      <c r="B43">
        <v>11320</v>
      </c>
      <c r="C43">
        <v>422</v>
      </c>
      <c r="D43" s="4">
        <v>38.952524169999997</v>
      </c>
      <c r="E43" s="19" t="s">
        <v>84</v>
      </c>
      <c r="F43" s="4"/>
      <c r="G43" s="19" t="s">
        <v>83</v>
      </c>
      <c r="H43">
        <v>3.7279151943462895E-2</v>
      </c>
      <c r="I43" s="30">
        <v>43892</v>
      </c>
      <c r="J43">
        <v>74</v>
      </c>
      <c r="K43">
        <v>5.0377232356030939E-4</v>
      </c>
      <c r="L43" s="1">
        <v>225</v>
      </c>
      <c r="M43" s="2">
        <v>28</v>
      </c>
      <c r="N43" s="3">
        <v>84.5</v>
      </c>
      <c r="O43">
        <v>11903</v>
      </c>
    </row>
    <row r="44" spans="1:15" x14ac:dyDescent="0.25">
      <c r="A44" s="4" t="s">
        <v>14</v>
      </c>
      <c r="B44">
        <v>11018</v>
      </c>
      <c r="C44">
        <v>260</v>
      </c>
      <c r="D44" s="4">
        <v>5.0718209840000004</v>
      </c>
      <c r="E44" s="19" t="s">
        <v>84</v>
      </c>
      <c r="F44" s="4">
        <v>1970</v>
      </c>
      <c r="G44" s="19" t="s">
        <v>83</v>
      </c>
      <c r="H44">
        <v>2.359774913777455E-2</v>
      </c>
      <c r="I44" s="30">
        <v>43850</v>
      </c>
      <c r="J44">
        <v>116</v>
      </c>
      <c r="K44">
        <v>2.0342887187736682E-4</v>
      </c>
      <c r="L44" s="1">
        <v>527</v>
      </c>
      <c r="M44" s="2">
        <v>43.7</v>
      </c>
      <c r="N44" s="3">
        <v>81.8</v>
      </c>
      <c r="O44">
        <v>88157579</v>
      </c>
    </row>
    <row r="45" spans="1:15" x14ac:dyDescent="0.25">
      <c r="A45" s="4" t="s">
        <v>65</v>
      </c>
      <c r="B45">
        <v>10829</v>
      </c>
      <c r="C45">
        <v>571</v>
      </c>
      <c r="D45" s="4">
        <v>5.5940423819999996</v>
      </c>
      <c r="E45" s="19" t="s">
        <v>84</v>
      </c>
      <c r="F45" s="4"/>
      <c r="G45" s="19" t="s">
        <v>83</v>
      </c>
      <c r="H45">
        <v>5.2728783821220794E-2</v>
      </c>
      <c r="I45" s="30">
        <v>43891</v>
      </c>
      <c r="J45">
        <v>75</v>
      </c>
      <c r="K45">
        <v>7.0305045094961054E-4</v>
      </c>
      <c r="L45" s="1">
        <v>103</v>
      </c>
      <c r="M45" s="2">
        <v>24.6</v>
      </c>
      <c r="N45" s="3">
        <v>43</v>
      </c>
      <c r="O45">
        <v>12340832</v>
      </c>
    </row>
    <row r="46" spans="1:15" x14ac:dyDescent="0.25">
      <c r="A46" s="4" t="s">
        <v>25</v>
      </c>
      <c r="B46">
        <v>10713</v>
      </c>
      <c r="C46">
        <v>537</v>
      </c>
      <c r="D46" s="4">
        <v>92.752377580000001</v>
      </c>
      <c r="E46" s="19" t="s">
        <v>84</v>
      </c>
      <c r="F46" s="4">
        <v>1948</v>
      </c>
      <c r="G46" s="19" t="s">
        <v>83</v>
      </c>
      <c r="H46">
        <v>5.0126015121814617E-2</v>
      </c>
      <c r="I46" s="30">
        <v>43894</v>
      </c>
      <c r="J46">
        <v>72</v>
      </c>
      <c r="K46">
        <v>6.9619465446964744E-4</v>
      </c>
      <c r="L46" s="1">
        <v>137</v>
      </c>
      <c r="M46" s="2">
        <v>42.3</v>
      </c>
      <c r="N46" s="3">
        <v>88.2</v>
      </c>
      <c r="O46">
        <v>6428701</v>
      </c>
    </row>
    <row r="47" spans="1:15" x14ac:dyDescent="0.25">
      <c r="A47" s="4" t="s">
        <v>46</v>
      </c>
      <c r="B47">
        <v>10374</v>
      </c>
      <c r="C47">
        <v>224</v>
      </c>
      <c r="D47" s="4">
        <v>25.624294760000002</v>
      </c>
      <c r="E47" s="19" t="s">
        <v>84</v>
      </c>
      <c r="F47" s="4">
        <v>1948</v>
      </c>
      <c r="G47" s="19" t="s">
        <v>83</v>
      </c>
      <c r="H47">
        <v>2.1592442645074223E-2</v>
      </c>
      <c r="I47" s="30">
        <v>43897</v>
      </c>
      <c r="J47">
        <v>69</v>
      </c>
      <c r="K47">
        <v>3.1293395137788727E-4</v>
      </c>
      <c r="L47" s="1">
        <v>100</v>
      </c>
      <c r="M47" s="2">
        <v>41.6</v>
      </c>
      <c r="N47" s="3">
        <v>56.2</v>
      </c>
      <c r="O47">
        <v>2262703</v>
      </c>
    </row>
    <row r="48" spans="1:15" x14ac:dyDescent="0.25">
      <c r="A48" s="4" t="s">
        <v>45</v>
      </c>
      <c r="B48">
        <v>9118</v>
      </c>
      <c r="C48">
        <v>260</v>
      </c>
      <c r="D48" s="4">
        <v>60.385323390000003</v>
      </c>
      <c r="E48" s="19" t="s">
        <v>84</v>
      </c>
      <c r="F48" s="4"/>
      <c r="G48" s="19" t="s">
        <v>83</v>
      </c>
      <c r="H48">
        <v>2.8515025224830008E-2</v>
      </c>
      <c r="I48" s="30">
        <v>43899</v>
      </c>
      <c r="J48">
        <v>67</v>
      </c>
      <c r="K48">
        <v>4.2559739141537326E-4</v>
      </c>
      <c r="L48" s="1">
        <v>58</v>
      </c>
      <c r="M48" s="2">
        <v>29.7</v>
      </c>
      <c r="N48" s="3">
        <v>68</v>
      </c>
      <c r="O48">
        <v>12939350</v>
      </c>
    </row>
    <row r="49" spans="1:15" x14ac:dyDescent="0.25">
      <c r="A49" s="4" t="s">
        <v>22</v>
      </c>
      <c r="B49">
        <v>8351</v>
      </c>
      <c r="C49">
        <v>293</v>
      </c>
      <c r="D49" s="4">
        <v>27.366622039999999</v>
      </c>
      <c r="E49" s="19" t="s">
        <v>84</v>
      </c>
      <c r="F49" s="4">
        <v>1953</v>
      </c>
      <c r="G49" s="19" t="s">
        <v>83</v>
      </c>
      <c r="H49">
        <v>3.508561848880374E-2</v>
      </c>
      <c r="I49" s="30">
        <v>43862</v>
      </c>
      <c r="J49">
        <v>104</v>
      </c>
      <c r="K49">
        <v>3.3736171623849749E-4</v>
      </c>
      <c r="L49" s="1">
        <v>139</v>
      </c>
      <c r="M49" s="2">
        <v>43.2</v>
      </c>
      <c r="N49" s="3">
        <v>73.5</v>
      </c>
      <c r="O49">
        <v>5727200</v>
      </c>
    </row>
    <row r="50" spans="1:15" x14ac:dyDescent="0.25">
      <c r="A50" s="4" t="s">
        <v>20</v>
      </c>
      <c r="B50">
        <v>8196</v>
      </c>
      <c r="C50">
        <v>232</v>
      </c>
      <c r="D50" s="4">
        <v>42.837979189999999</v>
      </c>
      <c r="E50" s="19" t="s">
        <v>84</v>
      </c>
      <c r="F50" s="4">
        <v>1950</v>
      </c>
      <c r="G50" s="19" t="s">
        <v>83</v>
      </c>
      <c r="H50">
        <v>2.8306490971205467E-2</v>
      </c>
      <c r="I50" s="30">
        <v>43855</v>
      </c>
      <c r="J50">
        <v>111</v>
      </c>
      <c r="K50">
        <v>2.550134321730222E-4</v>
      </c>
      <c r="L50" s="1">
        <v>15</v>
      </c>
      <c r="M50" s="2">
        <v>39.799999999999997</v>
      </c>
      <c r="N50" s="3">
        <v>83.4</v>
      </c>
      <c r="O50">
        <v>12277222</v>
      </c>
    </row>
    <row r="51" spans="1:15" x14ac:dyDescent="0.25">
      <c r="A51" s="4" t="s">
        <v>48</v>
      </c>
      <c r="B51">
        <v>7134</v>
      </c>
      <c r="C51">
        <v>353</v>
      </c>
      <c r="D51" s="4">
        <v>7.8198044150000001</v>
      </c>
      <c r="E51" s="19" t="s">
        <v>84</v>
      </c>
      <c r="F51" s="4"/>
      <c r="G51" s="19" t="s">
        <v>83</v>
      </c>
      <c r="H51">
        <v>4.9481356882534341E-2</v>
      </c>
      <c r="I51" s="30">
        <v>43894</v>
      </c>
      <c r="J51">
        <v>72</v>
      </c>
      <c r="K51">
        <v>6.8724106781297692E-4</v>
      </c>
      <c r="L51" s="1">
        <v>17</v>
      </c>
      <c r="M51" s="2">
        <v>31.5</v>
      </c>
      <c r="N51" s="3">
        <v>92.8</v>
      </c>
      <c r="O51">
        <v>18081937</v>
      </c>
    </row>
    <row r="52" spans="1:15" x14ac:dyDescent="0.25">
      <c r="A52" s="4" t="s">
        <v>19</v>
      </c>
      <c r="B52">
        <v>7019</v>
      </c>
      <c r="C52">
        <v>98</v>
      </c>
      <c r="D52" s="4">
        <v>3.8490265670000001</v>
      </c>
      <c r="E52" s="19" t="s">
        <v>84</v>
      </c>
      <c r="F52" s="4">
        <v>1950</v>
      </c>
      <c r="G52" s="19" t="s">
        <v>83</v>
      </c>
      <c r="H52">
        <v>1.3962102863655792E-2</v>
      </c>
      <c r="I52" s="30">
        <v>43888</v>
      </c>
      <c r="J52">
        <v>78</v>
      </c>
      <c r="K52">
        <v>1.7900131876481785E-4</v>
      </c>
      <c r="L52" s="1">
        <v>3</v>
      </c>
      <c r="M52" s="2">
        <v>37.9</v>
      </c>
      <c r="N52" s="3">
        <v>85.9</v>
      </c>
      <c r="O52">
        <v>75667645</v>
      </c>
    </row>
    <row r="53" spans="1:15" x14ac:dyDescent="0.25">
      <c r="A53" s="4" t="s">
        <v>27</v>
      </c>
      <c r="B53">
        <v>6819</v>
      </c>
      <c r="C53">
        <v>112</v>
      </c>
      <c r="D53" s="4">
        <v>3.4662902189999998</v>
      </c>
      <c r="E53" s="19" t="s">
        <v>84</v>
      </c>
      <c r="F53" s="4"/>
      <c r="G53" s="19" t="s">
        <v>83</v>
      </c>
      <c r="H53">
        <v>1.6424695703182286E-2</v>
      </c>
      <c r="I53" s="30">
        <v>43855</v>
      </c>
      <c r="J53">
        <v>111</v>
      </c>
      <c r="K53">
        <v>1.4797023156020076E-4</v>
      </c>
      <c r="L53" s="1">
        <v>99</v>
      </c>
      <c r="M53" s="2">
        <v>30.3</v>
      </c>
      <c r="N53" s="3">
        <v>78.400000000000006</v>
      </c>
      <c r="O53">
        <v>60481772</v>
      </c>
    </row>
    <row r="54" spans="1:15" x14ac:dyDescent="0.25">
      <c r="A54" s="4" t="s">
        <v>71</v>
      </c>
      <c r="B54">
        <v>6607</v>
      </c>
      <c r="C54">
        <v>190</v>
      </c>
      <c r="D54" s="4">
        <v>5.1556213450000001</v>
      </c>
      <c r="E54" s="19" t="s">
        <v>84</v>
      </c>
      <c r="F54" s="4"/>
      <c r="G54" s="19" t="s">
        <v>83</v>
      </c>
      <c r="H54">
        <v>2.8757378537914335E-2</v>
      </c>
      <c r="I54" s="30">
        <v>43893</v>
      </c>
      <c r="J54">
        <v>73</v>
      </c>
      <c r="K54">
        <v>3.9393669230019634E-4</v>
      </c>
      <c r="L54" s="1">
        <v>83</v>
      </c>
      <c r="M54" s="2">
        <v>29.5</v>
      </c>
      <c r="N54" s="3">
        <v>63.8</v>
      </c>
      <c r="O54">
        <v>8132917</v>
      </c>
    </row>
    <row r="55" spans="1:15" x14ac:dyDescent="0.25">
      <c r="A55" s="4" t="s">
        <v>62</v>
      </c>
      <c r="B55">
        <v>6442</v>
      </c>
      <c r="C55">
        <v>529</v>
      </c>
      <c r="D55" s="4">
        <v>12.093057200000001</v>
      </c>
      <c r="E55" s="19" t="s">
        <v>84</v>
      </c>
      <c r="F55" s="4"/>
      <c r="G55" s="19" t="s">
        <v>83</v>
      </c>
      <c r="H55">
        <v>8.2117354858739527E-2</v>
      </c>
      <c r="I55" s="30">
        <v>43891</v>
      </c>
      <c r="J55">
        <v>75</v>
      </c>
      <c r="K55">
        <v>1.0948980647831937E-3</v>
      </c>
      <c r="L55" s="1">
        <v>18</v>
      </c>
      <c r="M55" s="2">
        <v>28.5</v>
      </c>
      <c r="N55" s="3">
        <v>72.900000000000006</v>
      </c>
      <c r="O55">
        <v>6442442</v>
      </c>
    </row>
    <row r="56" spans="1:15" x14ac:dyDescent="0.25">
      <c r="A56" s="4" t="s">
        <v>74</v>
      </c>
      <c r="B56">
        <v>6198</v>
      </c>
      <c r="C56">
        <v>10</v>
      </c>
      <c r="D56" s="4">
        <v>5.906615232</v>
      </c>
      <c r="E56" s="19" t="s">
        <v>84</v>
      </c>
      <c r="F56" s="4">
        <v>1953</v>
      </c>
      <c r="G56" s="19" t="s">
        <v>83</v>
      </c>
      <c r="H56">
        <v>1.6134236850596966E-3</v>
      </c>
      <c r="I56" s="30">
        <v>43882</v>
      </c>
      <c r="J56">
        <v>84</v>
      </c>
      <c r="K56">
        <v>1.9207424822139246E-5</v>
      </c>
      <c r="L56" s="1">
        <v>2239</v>
      </c>
      <c r="M56" s="2">
        <v>32.5</v>
      </c>
      <c r="N56" s="3">
        <v>89.3</v>
      </c>
      <c r="O56">
        <v>5877003</v>
      </c>
    </row>
    <row r="57" spans="1:15" x14ac:dyDescent="0.25">
      <c r="A57" s="4" t="s">
        <v>39</v>
      </c>
      <c r="B57">
        <v>6145</v>
      </c>
      <c r="C57">
        <v>287</v>
      </c>
      <c r="D57" s="4">
        <v>51.808467530000001</v>
      </c>
      <c r="E57" s="19" t="s">
        <v>84</v>
      </c>
      <c r="F57" s="4">
        <v>1941</v>
      </c>
      <c r="G57" s="19" t="s">
        <v>83</v>
      </c>
      <c r="H57">
        <v>4.6704637917005694E-2</v>
      </c>
      <c r="I57" s="30">
        <v>43860</v>
      </c>
      <c r="J57">
        <v>106</v>
      </c>
      <c r="K57">
        <v>4.4060979166986504E-4</v>
      </c>
      <c r="L57" s="1">
        <v>18</v>
      </c>
      <c r="M57" s="2">
        <v>43.1</v>
      </c>
      <c r="N57" s="3">
        <v>86.1</v>
      </c>
      <c r="O57">
        <v>13364839</v>
      </c>
    </row>
    <row r="58" spans="1:15" x14ac:dyDescent="0.25">
      <c r="A58" s="4" t="s">
        <v>96</v>
      </c>
      <c r="B58">
        <v>5689</v>
      </c>
      <c r="C58">
        <v>34</v>
      </c>
      <c r="D58" s="4">
        <v>1.8136106460000001</v>
      </c>
      <c r="E58" s="19" t="s">
        <v>84</v>
      </c>
      <c r="F58" s="4">
        <v>1965</v>
      </c>
      <c r="G58" s="19" t="s">
        <v>83</v>
      </c>
      <c r="H58">
        <v>5.9764457725435052E-3</v>
      </c>
      <c r="I58" s="30">
        <v>43903</v>
      </c>
      <c r="J58">
        <v>63</v>
      </c>
      <c r="K58">
        <v>9.4864218611801667E-5</v>
      </c>
      <c r="L58" s="1">
        <v>7</v>
      </c>
      <c r="M58" s="2">
        <v>30.7</v>
      </c>
      <c r="N58" s="3">
        <v>57.7</v>
      </c>
      <c r="O58">
        <v>7143797</v>
      </c>
    </row>
    <row r="59" spans="1:15" x14ac:dyDescent="0.25">
      <c r="A59" s="4" t="s">
        <v>97</v>
      </c>
      <c r="B59">
        <v>5639</v>
      </c>
      <c r="C59">
        <v>136</v>
      </c>
      <c r="D59" s="4">
        <v>3.5044551930000001</v>
      </c>
      <c r="E59" s="19" t="s">
        <v>84</v>
      </c>
      <c r="F59" s="4"/>
      <c r="G59" s="19" t="s">
        <v>83</v>
      </c>
      <c r="H59">
        <v>2.4117751374357156E-2</v>
      </c>
      <c r="I59" s="30">
        <v>43885</v>
      </c>
      <c r="J59">
        <v>81</v>
      </c>
      <c r="K59">
        <v>2.9775001696737228E-4</v>
      </c>
      <c r="L59" s="1">
        <v>60</v>
      </c>
      <c r="M59" s="2">
        <v>18.399999999999999</v>
      </c>
      <c r="N59" s="3">
        <v>25.4</v>
      </c>
      <c r="O59">
        <v>1722612</v>
      </c>
    </row>
    <row r="60" spans="1:15" x14ac:dyDescent="0.25">
      <c r="A60" s="4" t="s">
        <v>76</v>
      </c>
      <c r="B60">
        <v>5553</v>
      </c>
      <c r="C60">
        <v>194</v>
      </c>
      <c r="D60" s="4">
        <v>48.077804759999999</v>
      </c>
      <c r="E60" s="19" t="s">
        <v>84</v>
      </c>
      <c r="F60" s="4"/>
      <c r="G60" s="19" t="s">
        <v>83</v>
      </c>
      <c r="H60">
        <v>3.4936070592472536E-2</v>
      </c>
      <c r="I60" s="30">
        <v>43897</v>
      </c>
      <c r="J60">
        <v>69</v>
      </c>
      <c r="K60">
        <v>5.0631986365902231E-4</v>
      </c>
      <c r="L60" s="1">
        <v>123</v>
      </c>
      <c r="M60" s="2">
        <v>37.6</v>
      </c>
      <c r="N60" s="3">
        <v>42.7</v>
      </c>
      <c r="O60">
        <v>1135999</v>
      </c>
    </row>
    <row r="61" spans="1:15" x14ac:dyDescent="0.25">
      <c r="A61" s="4" t="s">
        <v>98</v>
      </c>
      <c r="B61">
        <v>5530</v>
      </c>
      <c r="C61">
        <v>24</v>
      </c>
      <c r="D61" s="4">
        <v>0.77458533900000004</v>
      </c>
      <c r="E61" s="19" t="s">
        <v>84</v>
      </c>
      <c r="F61" s="4">
        <v>1978</v>
      </c>
      <c r="G61" s="19" t="s">
        <v>83</v>
      </c>
      <c r="H61">
        <v>4.3399638336347199E-3</v>
      </c>
      <c r="I61" s="30">
        <v>43902</v>
      </c>
      <c r="J61">
        <v>64</v>
      </c>
      <c r="K61">
        <v>6.7811934900542499E-5</v>
      </c>
      <c r="L61" s="1">
        <v>137</v>
      </c>
      <c r="M61" s="2">
        <v>21.5</v>
      </c>
      <c r="N61" s="3">
        <v>56.7</v>
      </c>
      <c r="O61">
        <v>467438</v>
      </c>
    </row>
    <row r="62" spans="1:15" x14ac:dyDescent="0.25">
      <c r="A62" s="4" t="s">
        <v>99</v>
      </c>
      <c r="B62">
        <v>5162</v>
      </c>
      <c r="C62">
        <v>167</v>
      </c>
      <c r="D62" s="4">
        <v>0.81292836899999998</v>
      </c>
      <c r="E62" s="19" t="s">
        <v>83</v>
      </c>
      <c r="F62" s="4">
        <v>1991</v>
      </c>
      <c r="G62" s="19" t="s">
        <v>83</v>
      </c>
      <c r="H62">
        <v>3.2351801627276251E-2</v>
      </c>
      <c r="I62" s="30">
        <v>43889</v>
      </c>
      <c r="J62">
        <v>77</v>
      </c>
      <c r="K62">
        <v>4.2015326788670456E-4</v>
      </c>
      <c r="L62" s="1">
        <v>226</v>
      </c>
      <c r="M62" s="2">
        <v>18.100000000000001</v>
      </c>
      <c r="N62" s="3">
        <v>52</v>
      </c>
      <c r="O62">
        <v>8169192</v>
      </c>
    </row>
    <row r="63" spans="1:15" x14ac:dyDescent="0.25">
      <c r="A63" s="4" t="s">
        <v>100</v>
      </c>
      <c r="B63">
        <v>4341</v>
      </c>
      <c r="C63">
        <v>19</v>
      </c>
      <c r="D63" s="4">
        <v>3.7338775100000001</v>
      </c>
      <c r="E63" s="19" t="s">
        <v>84</v>
      </c>
      <c r="F63" s="4"/>
      <c r="G63" s="19" t="s">
        <v>83</v>
      </c>
      <c r="H63">
        <v>4.3768716885510253E-3</v>
      </c>
      <c r="I63" s="30">
        <v>43885</v>
      </c>
      <c r="J63">
        <v>81</v>
      </c>
      <c r="K63">
        <v>5.4035452945074385E-5</v>
      </c>
      <c r="L63" s="1">
        <v>16</v>
      </c>
      <c r="M63" s="2">
        <v>30.6</v>
      </c>
      <c r="N63" s="3">
        <v>87</v>
      </c>
      <c r="O63">
        <v>10438241</v>
      </c>
    </row>
    <row r="64" spans="1:15" x14ac:dyDescent="0.25">
      <c r="A64" s="4" t="s">
        <v>72</v>
      </c>
      <c r="B64">
        <v>4044</v>
      </c>
      <c r="C64">
        <v>52</v>
      </c>
      <c r="D64" s="4">
        <v>17.552481920000002</v>
      </c>
      <c r="E64" s="19" t="s">
        <v>83</v>
      </c>
      <c r="F64" s="4">
        <v>1998</v>
      </c>
      <c r="G64" s="19" t="s">
        <v>83</v>
      </c>
      <c r="H64">
        <v>1.2858555885262116E-2</v>
      </c>
      <c r="I64" s="30">
        <v>43891</v>
      </c>
      <c r="J64">
        <v>75</v>
      </c>
      <c r="K64">
        <v>1.7144741180349487E-4</v>
      </c>
      <c r="L64" s="1">
        <v>104</v>
      </c>
      <c r="M64" s="2">
        <v>35.4</v>
      </c>
      <c r="N64" s="3">
        <v>62.8</v>
      </c>
      <c r="O64">
        <v>45000</v>
      </c>
    </row>
    <row r="65" spans="1:15" x14ac:dyDescent="0.25">
      <c r="A65" s="4" t="s">
        <v>32</v>
      </c>
      <c r="B65">
        <v>3915</v>
      </c>
      <c r="C65">
        <v>103</v>
      </c>
      <c r="D65" s="4">
        <v>164.90210740000001</v>
      </c>
      <c r="E65" s="19" t="s">
        <v>84</v>
      </c>
      <c r="F65" s="4"/>
      <c r="G65" s="19" t="s">
        <v>83</v>
      </c>
      <c r="H65">
        <v>2.6309067688378034E-2</v>
      </c>
      <c r="I65" s="30">
        <v>43891</v>
      </c>
      <c r="J65">
        <v>75</v>
      </c>
      <c r="K65">
        <v>3.5078756917837379E-4</v>
      </c>
      <c r="L65" s="1">
        <v>242</v>
      </c>
      <c r="M65" s="2">
        <v>39.700000000000003</v>
      </c>
      <c r="N65" s="3">
        <v>88.2</v>
      </c>
      <c r="O65">
        <v>2099102</v>
      </c>
    </row>
    <row r="66" spans="1:15" x14ac:dyDescent="0.25">
      <c r="A66" s="4" t="s">
        <v>75</v>
      </c>
      <c r="B66">
        <v>3417</v>
      </c>
      <c r="C66">
        <v>442</v>
      </c>
      <c r="D66" s="4">
        <v>45.739642089999997</v>
      </c>
      <c r="E66" s="19" t="s">
        <v>84</v>
      </c>
      <c r="F66" s="4">
        <v>1953</v>
      </c>
      <c r="G66" s="19" t="s">
        <v>83</v>
      </c>
      <c r="H66">
        <v>0.12935323383084577</v>
      </c>
      <c r="I66" s="30">
        <v>43894</v>
      </c>
      <c r="J66">
        <v>72</v>
      </c>
      <c r="K66">
        <v>1.79657269209508E-3</v>
      </c>
      <c r="L66" s="1">
        <v>107</v>
      </c>
      <c r="M66" s="2">
        <v>43.3</v>
      </c>
      <c r="N66" s="3">
        <v>71.7</v>
      </c>
      <c r="O66">
        <v>31226848</v>
      </c>
    </row>
    <row r="67" spans="1:15" x14ac:dyDescent="0.25">
      <c r="A67" s="4" t="s">
        <v>101</v>
      </c>
      <c r="B67">
        <v>3372</v>
      </c>
      <c r="C67">
        <v>152</v>
      </c>
      <c r="D67" s="4">
        <v>13.045074939999999</v>
      </c>
      <c r="E67" s="19" t="s">
        <v>84</v>
      </c>
      <c r="F67" s="4"/>
      <c r="G67" s="19" t="s">
        <v>83</v>
      </c>
      <c r="H67">
        <v>4.5077105575326216E-2</v>
      </c>
      <c r="I67" s="30">
        <v>43900</v>
      </c>
      <c r="J67">
        <v>66</v>
      </c>
      <c r="K67">
        <v>6.8298644811100328E-4</v>
      </c>
      <c r="L67" s="1">
        <v>11</v>
      </c>
      <c r="M67" s="2">
        <v>25.6</v>
      </c>
      <c r="N67" s="3">
        <v>69.3</v>
      </c>
      <c r="O67">
        <v>4122113</v>
      </c>
    </row>
    <row r="68" spans="1:15" x14ac:dyDescent="0.25">
      <c r="A68" s="4" t="s">
        <v>70</v>
      </c>
      <c r="B68">
        <v>3143</v>
      </c>
      <c r="C68">
        <v>115</v>
      </c>
      <c r="D68" s="4">
        <v>2.8679468579999998</v>
      </c>
      <c r="E68" s="19" t="s">
        <v>84</v>
      </c>
      <c r="F68" s="4"/>
      <c r="G68" s="19" t="s">
        <v>83</v>
      </c>
      <c r="H68">
        <v>3.6589245943366211E-2</v>
      </c>
      <c r="I68" s="30">
        <v>43883</v>
      </c>
      <c r="J68">
        <v>83</v>
      </c>
      <c r="K68">
        <v>4.4083428847429168E-4</v>
      </c>
      <c r="L68" s="1">
        <v>93</v>
      </c>
      <c r="M68" s="2">
        <v>21</v>
      </c>
      <c r="N68" s="3">
        <v>73.099999999999994</v>
      </c>
      <c r="O68">
        <v>2075065</v>
      </c>
    </row>
    <row r="69" spans="1:15" x14ac:dyDescent="0.25">
      <c r="A69" s="4" t="s">
        <v>36</v>
      </c>
      <c r="B69">
        <v>3025</v>
      </c>
      <c r="C69">
        <v>56</v>
      </c>
      <c r="D69" s="4">
        <v>0.80254741200000002</v>
      </c>
      <c r="E69" s="19" t="s">
        <v>84</v>
      </c>
      <c r="F69" s="4">
        <v>1977</v>
      </c>
      <c r="G69" s="19" t="s">
        <v>83</v>
      </c>
      <c r="H69">
        <v>1.8512396694214877E-2</v>
      </c>
      <c r="I69" s="30">
        <v>43843</v>
      </c>
      <c r="J69">
        <v>123</v>
      </c>
      <c r="K69">
        <v>1.5050729019686892E-4</v>
      </c>
      <c r="L69" s="1">
        <v>137</v>
      </c>
      <c r="M69" s="2">
        <v>40.1</v>
      </c>
      <c r="N69" s="3">
        <v>51.1</v>
      </c>
      <c r="O69">
        <v>76053042</v>
      </c>
    </row>
    <row r="70" spans="1:15" x14ac:dyDescent="0.25">
      <c r="A70" s="4" t="s">
        <v>102</v>
      </c>
      <c r="B70">
        <v>2954</v>
      </c>
      <c r="C70">
        <v>139</v>
      </c>
      <c r="D70" s="4">
        <v>5.2543901660000003</v>
      </c>
      <c r="E70" s="19" t="s">
        <v>84</v>
      </c>
      <c r="F70" s="4"/>
      <c r="G70" s="19" t="s">
        <v>83</v>
      </c>
      <c r="H70">
        <v>4.7054840893703452E-2</v>
      </c>
      <c r="I70" s="30">
        <v>43896</v>
      </c>
      <c r="J70">
        <v>70</v>
      </c>
      <c r="K70">
        <v>6.7221201276719219E-4</v>
      </c>
      <c r="L70" s="1">
        <v>56</v>
      </c>
      <c r="M70" s="2">
        <v>18.7</v>
      </c>
      <c r="N70" s="3">
        <v>56.3</v>
      </c>
      <c r="O70">
        <v>265136</v>
      </c>
    </row>
    <row r="71" spans="1:15" x14ac:dyDescent="0.25">
      <c r="A71" s="4" t="s">
        <v>103</v>
      </c>
      <c r="B71">
        <v>2879</v>
      </c>
      <c r="C71">
        <v>35</v>
      </c>
      <c r="D71" s="4">
        <v>3.4560084679999998</v>
      </c>
      <c r="E71" s="19" t="s">
        <v>84</v>
      </c>
      <c r="F71" s="4"/>
      <c r="G71" s="19" t="s">
        <v>83</v>
      </c>
      <c r="H71">
        <v>1.2156998957971519E-2</v>
      </c>
      <c r="I71" s="30">
        <v>43889</v>
      </c>
      <c r="J71">
        <v>77</v>
      </c>
      <c r="K71">
        <v>1.5788310335027947E-4</v>
      </c>
      <c r="L71" s="1">
        <v>123</v>
      </c>
      <c r="M71" s="2">
        <v>32.200000000000003</v>
      </c>
      <c r="N71" s="3">
        <v>56.2</v>
      </c>
      <c r="O71">
        <v>2279546</v>
      </c>
    </row>
    <row r="72" spans="1:15" x14ac:dyDescent="0.25">
      <c r="A72" s="4" t="s">
        <v>38</v>
      </c>
      <c r="B72">
        <v>2770</v>
      </c>
      <c r="C72">
        <v>156</v>
      </c>
      <c r="D72" s="4">
        <v>14.957859109999999</v>
      </c>
      <c r="E72" s="19" t="s">
        <v>84</v>
      </c>
      <c r="F72" s="4"/>
      <c r="G72" s="19" t="s">
        <v>83</v>
      </c>
      <c r="H72">
        <v>5.6317689530685923E-2</v>
      </c>
      <c r="I72" s="30">
        <v>43891</v>
      </c>
      <c r="J72">
        <v>75</v>
      </c>
      <c r="K72">
        <v>7.5090252707581226E-4</v>
      </c>
      <c r="L72" s="1">
        <v>81</v>
      </c>
      <c r="M72" s="2">
        <v>45.6</v>
      </c>
      <c r="N72" s="3">
        <v>84.9</v>
      </c>
      <c r="O72">
        <v>15125933</v>
      </c>
    </row>
    <row r="73" spans="1:15" x14ac:dyDescent="0.25">
      <c r="A73" s="4" t="s">
        <v>104</v>
      </c>
      <c r="B73">
        <v>2652</v>
      </c>
      <c r="C73">
        <v>11</v>
      </c>
      <c r="D73" s="4">
        <v>0.32929540299999999</v>
      </c>
      <c r="E73" s="19" t="s">
        <v>84</v>
      </c>
      <c r="F73" s="4">
        <v>1937</v>
      </c>
      <c r="G73" s="19" t="s">
        <v>83</v>
      </c>
      <c r="H73">
        <v>4.1478129713423831E-3</v>
      </c>
      <c r="I73" s="30">
        <v>43905</v>
      </c>
      <c r="J73">
        <v>61</v>
      </c>
      <c r="K73">
        <v>6.7996933956432514E-5</v>
      </c>
      <c r="L73" s="1">
        <v>79</v>
      </c>
      <c r="M73" s="2">
        <v>27.8</v>
      </c>
      <c r="N73" s="3">
        <v>50.1</v>
      </c>
      <c r="O73">
        <v>3056558</v>
      </c>
    </row>
    <row r="74" spans="1:15" x14ac:dyDescent="0.25">
      <c r="A74" s="4" t="s">
        <v>105</v>
      </c>
      <c r="B74">
        <v>2473</v>
      </c>
      <c r="C74">
        <v>15</v>
      </c>
      <c r="D74" s="4">
        <v>1.1465389960000001</v>
      </c>
      <c r="E74" s="19" t="s">
        <v>84</v>
      </c>
      <c r="F74" s="4"/>
      <c r="G74" s="19" t="s">
        <v>83</v>
      </c>
      <c r="H74">
        <v>6.0655074807925598E-3</v>
      </c>
      <c r="I74" s="30">
        <v>43903</v>
      </c>
      <c r="J74">
        <v>63</v>
      </c>
      <c r="K74">
        <v>9.6277896520516828E-5</v>
      </c>
      <c r="L74" s="1">
        <v>53</v>
      </c>
      <c r="M74" s="2">
        <v>18</v>
      </c>
      <c r="N74" s="3">
        <v>38.6</v>
      </c>
      <c r="O74">
        <v>58500</v>
      </c>
    </row>
    <row r="75" spans="1:15" x14ac:dyDescent="0.25">
      <c r="A75" s="4" t="s">
        <v>106</v>
      </c>
      <c r="B75">
        <v>2318</v>
      </c>
      <c r="C75">
        <v>133</v>
      </c>
      <c r="D75" s="4">
        <v>13.456741429999999</v>
      </c>
      <c r="E75" s="19" t="s">
        <v>84</v>
      </c>
      <c r="F75" s="4"/>
      <c r="G75" s="19" t="s">
        <v>83</v>
      </c>
      <c r="H75">
        <v>5.737704918032787E-2</v>
      </c>
      <c r="I75" s="30">
        <v>43901</v>
      </c>
      <c r="J75">
        <v>65</v>
      </c>
      <c r="K75">
        <v>8.8272383354350567E-4</v>
      </c>
      <c r="L75" s="1">
        <v>89</v>
      </c>
      <c r="M75" s="2">
        <v>24.3</v>
      </c>
      <c r="N75" s="3">
        <v>57.3</v>
      </c>
      <c r="O75">
        <v>411989</v>
      </c>
    </row>
    <row r="76" spans="1:15" x14ac:dyDescent="0.25">
      <c r="A76" s="4" t="s">
        <v>51</v>
      </c>
      <c r="B76">
        <v>2221</v>
      </c>
      <c r="C76">
        <v>94</v>
      </c>
      <c r="D76" s="4">
        <v>22.880198310000001</v>
      </c>
      <c r="E76" s="19" t="s">
        <v>84</v>
      </c>
      <c r="F76" s="4">
        <v>1948</v>
      </c>
      <c r="G76" s="19" t="s">
        <v>83</v>
      </c>
      <c r="H76">
        <v>4.2323277802791534E-2</v>
      </c>
      <c r="I76" s="30">
        <v>43891</v>
      </c>
      <c r="J76">
        <v>75</v>
      </c>
      <c r="K76">
        <v>5.6431037070388713E-4</v>
      </c>
      <c r="L76" s="1">
        <v>73</v>
      </c>
      <c r="M76" s="2">
        <v>44.3</v>
      </c>
      <c r="N76" s="3">
        <v>57.7</v>
      </c>
      <c r="O76">
        <v>2093577</v>
      </c>
    </row>
    <row r="77" spans="1:15" x14ac:dyDescent="0.25">
      <c r="A77" s="4" t="s">
        <v>77</v>
      </c>
      <c r="B77">
        <v>2218</v>
      </c>
      <c r="C77">
        <v>122</v>
      </c>
      <c r="D77" s="4">
        <v>37.157647099999998</v>
      </c>
      <c r="E77" s="19" t="s">
        <v>84</v>
      </c>
      <c r="F77" s="4">
        <v>1950</v>
      </c>
      <c r="G77" s="19" t="s">
        <v>83</v>
      </c>
      <c r="H77">
        <v>5.5004508566275923E-2</v>
      </c>
      <c r="I77" s="30">
        <v>43895</v>
      </c>
      <c r="J77">
        <v>71</v>
      </c>
      <c r="K77">
        <v>7.7471138825740732E-4</v>
      </c>
      <c r="L77" s="1">
        <v>64</v>
      </c>
      <c r="M77" s="2">
        <v>43.1</v>
      </c>
      <c r="N77" s="3">
        <v>52.3</v>
      </c>
      <c r="O77">
        <v>7071</v>
      </c>
    </row>
    <row r="78" spans="1:15" x14ac:dyDescent="0.25">
      <c r="A78" s="4" t="s">
        <v>107</v>
      </c>
      <c r="B78">
        <v>2189</v>
      </c>
      <c r="C78">
        <v>23</v>
      </c>
      <c r="D78" s="4">
        <v>1.378709996</v>
      </c>
      <c r="E78" s="19" t="s">
        <v>83</v>
      </c>
      <c r="F78" s="4">
        <v>1986</v>
      </c>
      <c r="G78" s="19" t="s">
        <v>83</v>
      </c>
      <c r="H78">
        <v>1.0507080858839652E-2</v>
      </c>
      <c r="I78" s="30">
        <v>43892</v>
      </c>
      <c r="J78">
        <v>74</v>
      </c>
      <c r="K78">
        <v>1.4198757917350882E-4</v>
      </c>
      <c r="L78" s="1">
        <v>87</v>
      </c>
      <c r="M78" s="2">
        <v>18.5</v>
      </c>
      <c r="N78" s="3">
        <v>49.4</v>
      </c>
      <c r="O78">
        <v>21038</v>
      </c>
    </row>
    <row r="79" spans="1:15" x14ac:dyDescent="0.25">
      <c r="A79" s="4" t="s">
        <v>108</v>
      </c>
      <c r="B79">
        <v>2138</v>
      </c>
      <c r="C79">
        <v>102</v>
      </c>
      <c r="D79" s="4">
        <v>14.66615095</v>
      </c>
      <c r="E79" s="19" t="s">
        <v>84</v>
      </c>
      <c r="F79" s="4">
        <v>1951</v>
      </c>
      <c r="G79" s="19" t="s">
        <v>83</v>
      </c>
      <c r="H79">
        <v>4.7708138447146865E-2</v>
      </c>
      <c r="I79" s="30">
        <v>43897</v>
      </c>
      <c r="J79">
        <v>69</v>
      </c>
      <c r="K79">
        <v>6.9142229633546183E-4</v>
      </c>
      <c r="L79" s="1">
        <v>64</v>
      </c>
      <c r="M79" s="2">
        <v>44.6</v>
      </c>
      <c r="N79" s="3">
        <v>75.599999999999994</v>
      </c>
      <c r="O79">
        <v>1022645</v>
      </c>
    </row>
    <row r="80" spans="1:15" x14ac:dyDescent="0.25">
      <c r="A80" s="4" t="s">
        <v>109</v>
      </c>
      <c r="B80">
        <v>1971</v>
      </c>
      <c r="C80">
        <v>24</v>
      </c>
      <c r="D80" s="4">
        <v>0.912978607</v>
      </c>
      <c r="E80" s="19" t="s">
        <v>84</v>
      </c>
      <c r="F80" s="4"/>
      <c r="G80" s="19" t="s">
        <v>83</v>
      </c>
      <c r="H80">
        <v>1.2176560121765601E-2</v>
      </c>
      <c r="I80" s="30">
        <v>43901</v>
      </c>
      <c r="J80">
        <v>65</v>
      </c>
      <c r="K80">
        <v>1.8733169418100925E-4</v>
      </c>
      <c r="L80" s="2">
        <v>83</v>
      </c>
      <c r="M80" s="2">
        <v>18.899999999999999</v>
      </c>
      <c r="N80" s="3">
        <v>51.3</v>
      </c>
      <c r="O80">
        <v>779482</v>
      </c>
    </row>
    <row r="81" spans="1:15" x14ac:dyDescent="0.25">
      <c r="A81" s="4" t="s">
        <v>110</v>
      </c>
      <c r="B81">
        <v>1830</v>
      </c>
      <c r="C81">
        <v>79</v>
      </c>
      <c r="D81" s="4">
        <v>6.9741901989999997</v>
      </c>
      <c r="E81" s="19" t="s">
        <v>84</v>
      </c>
      <c r="F81" s="4">
        <v>1942</v>
      </c>
      <c r="G81" s="19" t="s">
        <v>83</v>
      </c>
      <c r="H81">
        <v>4.3169398907103827E-2</v>
      </c>
      <c r="I81" s="30">
        <v>43901</v>
      </c>
      <c r="J81">
        <v>65</v>
      </c>
      <c r="K81">
        <v>6.6414459857082808E-4</v>
      </c>
      <c r="L81">
        <v>106</v>
      </c>
      <c r="M81" s="4">
        <v>42.2</v>
      </c>
      <c r="N81" s="18">
        <v>78.3</v>
      </c>
      <c r="O81">
        <v>560754</v>
      </c>
    </row>
    <row r="82" spans="1:15" x14ac:dyDescent="0.25">
      <c r="A82" s="4" t="s">
        <v>111</v>
      </c>
      <c r="B82">
        <v>1818</v>
      </c>
      <c r="C82">
        <v>90</v>
      </c>
      <c r="D82" s="4">
        <v>2.0591224389999998</v>
      </c>
      <c r="E82" s="19" t="s">
        <v>84</v>
      </c>
      <c r="F82" s="4">
        <v>1976</v>
      </c>
      <c r="G82" s="19" t="s">
        <v>83</v>
      </c>
      <c r="H82">
        <v>4.9504950495049507E-2</v>
      </c>
      <c r="I82" s="30">
        <v>43903</v>
      </c>
      <c r="J82">
        <v>63</v>
      </c>
      <c r="K82">
        <v>7.8579286500078584E-4</v>
      </c>
      <c r="L82" s="1">
        <v>25</v>
      </c>
      <c r="M82" s="2">
        <v>19.7</v>
      </c>
      <c r="N82" s="3">
        <v>35</v>
      </c>
      <c r="O82">
        <v>269958</v>
      </c>
    </row>
    <row r="83" spans="1:15" x14ac:dyDescent="0.25">
      <c r="A83" s="4" t="s">
        <v>44</v>
      </c>
      <c r="B83">
        <v>1802</v>
      </c>
      <c r="C83">
        <v>10</v>
      </c>
      <c r="D83" s="4">
        <v>29.329125579999999</v>
      </c>
      <c r="E83" s="19" t="s">
        <v>83</v>
      </c>
      <c r="F83" s="4"/>
      <c r="G83" s="19" t="s">
        <v>83</v>
      </c>
      <c r="H83">
        <v>5.5493895671476137E-3</v>
      </c>
      <c r="I83" s="30">
        <v>43891</v>
      </c>
      <c r="J83">
        <v>75</v>
      </c>
      <c r="K83">
        <v>7.3991860895301516E-5</v>
      </c>
      <c r="L83" s="1">
        <v>3</v>
      </c>
      <c r="M83" s="2">
        <v>37.5</v>
      </c>
      <c r="N83" s="3">
        <v>94.4</v>
      </c>
      <c r="O83">
        <v>7819740</v>
      </c>
    </row>
    <row r="84" spans="1:15" x14ac:dyDescent="0.25">
      <c r="A84" s="4" t="s">
        <v>66</v>
      </c>
      <c r="B84">
        <v>1758</v>
      </c>
      <c r="C84">
        <v>62</v>
      </c>
      <c r="D84" s="4">
        <v>46.742253409999996</v>
      </c>
      <c r="E84" s="19" t="s">
        <v>84</v>
      </c>
      <c r="F84" s="4"/>
      <c r="G84" s="19" t="s">
        <v>83</v>
      </c>
      <c r="H84">
        <v>3.5267349260523322E-2</v>
      </c>
      <c r="I84" s="30">
        <v>43891</v>
      </c>
      <c r="J84">
        <v>75</v>
      </c>
      <c r="K84">
        <v>4.7023132347364429E-4</v>
      </c>
      <c r="L84" s="1">
        <v>31</v>
      </c>
      <c r="M84" s="2">
        <v>42.4</v>
      </c>
      <c r="N84" s="3">
        <v>67.900000000000006</v>
      </c>
      <c r="O84">
        <v>31981</v>
      </c>
    </row>
    <row r="85" spans="1:15" x14ac:dyDescent="0.25">
      <c r="A85" s="4" t="s">
        <v>112</v>
      </c>
      <c r="B85">
        <v>1723</v>
      </c>
      <c r="C85">
        <v>95</v>
      </c>
      <c r="D85" s="4">
        <v>45.598869149999999</v>
      </c>
      <c r="E85" s="19" t="s">
        <v>84</v>
      </c>
      <c r="F85" s="4">
        <v>1950</v>
      </c>
      <c r="G85" s="19" t="s">
        <v>83</v>
      </c>
      <c r="H85">
        <v>5.5136390017411489E-2</v>
      </c>
      <c r="I85" s="30">
        <v>43887</v>
      </c>
      <c r="J85">
        <v>79</v>
      </c>
      <c r="K85">
        <v>6.9792898756217072E-4</v>
      </c>
      <c r="L85" s="1">
        <v>83</v>
      </c>
      <c r="M85" s="2">
        <v>39.1</v>
      </c>
      <c r="N85" s="3">
        <v>58.6</v>
      </c>
      <c r="O85">
        <v>86868</v>
      </c>
    </row>
    <row r="86" spans="1:15" x14ac:dyDescent="0.25">
      <c r="A86" s="4" t="s">
        <v>113</v>
      </c>
      <c r="B86">
        <v>1518</v>
      </c>
      <c r="C86">
        <v>29</v>
      </c>
      <c r="D86" s="4">
        <v>1.62276518</v>
      </c>
      <c r="E86" s="19" t="s">
        <v>84</v>
      </c>
      <c r="F86" s="4"/>
      <c r="G86" s="19" t="s">
        <v>83</v>
      </c>
      <c r="H86">
        <v>1.9104084321475624E-2</v>
      </c>
      <c r="I86" s="30">
        <v>43903</v>
      </c>
      <c r="J86">
        <v>63</v>
      </c>
      <c r="K86">
        <v>3.0323943367421624E-4</v>
      </c>
      <c r="L86" s="1">
        <v>167</v>
      </c>
      <c r="M86" s="2">
        <v>22.9</v>
      </c>
      <c r="N86" s="3">
        <v>51.8</v>
      </c>
      <c r="O86">
        <v>145795</v>
      </c>
    </row>
    <row r="87" spans="1:15" x14ac:dyDescent="0.25">
      <c r="A87" s="4" t="s">
        <v>73</v>
      </c>
      <c r="B87">
        <v>1511</v>
      </c>
      <c r="C87">
        <v>54</v>
      </c>
      <c r="D87" s="4">
        <v>19.80363595</v>
      </c>
      <c r="E87" s="19" t="s">
        <v>84</v>
      </c>
      <c r="F87" s="4"/>
      <c r="G87" s="19" t="s">
        <v>83</v>
      </c>
      <c r="H87">
        <v>3.5737921906022499E-2</v>
      </c>
      <c r="I87" s="30">
        <v>43889</v>
      </c>
      <c r="J87">
        <v>77</v>
      </c>
      <c r="K87">
        <v>4.641288559223701E-4</v>
      </c>
      <c r="L87" s="1">
        <v>43</v>
      </c>
      <c r="M87" s="2">
        <v>45.1</v>
      </c>
      <c r="N87" s="3">
        <v>71.3</v>
      </c>
      <c r="O87">
        <v>26031</v>
      </c>
    </row>
    <row r="88" spans="1:15" x14ac:dyDescent="0.25">
      <c r="A88" s="4" t="s">
        <v>68</v>
      </c>
      <c r="B88">
        <v>1498</v>
      </c>
      <c r="C88">
        <v>21</v>
      </c>
      <c r="D88" s="4">
        <v>4.3594178059999997</v>
      </c>
      <c r="E88" s="19" t="s">
        <v>84</v>
      </c>
      <c r="F88" s="4">
        <v>1976</v>
      </c>
      <c r="G88" s="19" t="s">
        <v>83</v>
      </c>
      <c r="H88">
        <v>1.4018691588785047E-2</v>
      </c>
      <c r="I88" s="30">
        <v>43891</v>
      </c>
      <c r="J88">
        <v>75</v>
      </c>
      <c r="K88">
        <v>1.8691588785046728E-4</v>
      </c>
      <c r="L88" s="1">
        <v>18</v>
      </c>
      <c r="M88" s="2">
        <v>38</v>
      </c>
      <c r="N88" s="3">
        <v>86.9</v>
      </c>
      <c r="O88">
        <v>17249049</v>
      </c>
    </row>
    <row r="89" spans="1:15" x14ac:dyDescent="0.25">
      <c r="A89" s="4" t="s">
        <v>114</v>
      </c>
      <c r="B89">
        <v>1480</v>
      </c>
      <c r="C89">
        <v>27</v>
      </c>
      <c r="D89" s="4">
        <v>4.9456799489999996</v>
      </c>
      <c r="E89" s="19" t="s">
        <v>84</v>
      </c>
      <c r="F89" s="4">
        <v>1953</v>
      </c>
      <c r="G89" s="19" t="s">
        <v>83</v>
      </c>
      <c r="H89">
        <v>1.8243243243243244E-2</v>
      </c>
      <c r="I89" s="30">
        <v>43896</v>
      </c>
      <c r="J89">
        <v>70</v>
      </c>
      <c r="K89">
        <v>2.6061776061776066E-4</v>
      </c>
      <c r="L89" s="1">
        <v>114</v>
      </c>
      <c r="M89" s="2">
        <v>41.2</v>
      </c>
      <c r="N89" s="3">
        <v>53.7</v>
      </c>
      <c r="O89">
        <v>7925</v>
      </c>
    </row>
    <row r="90" spans="1:15" x14ac:dyDescent="0.25">
      <c r="A90" s="4" t="s">
        <v>67</v>
      </c>
      <c r="B90">
        <v>1464</v>
      </c>
      <c r="C90">
        <v>103</v>
      </c>
      <c r="D90" s="4">
        <v>49.545385019999998</v>
      </c>
      <c r="E90" s="19" t="s">
        <v>84</v>
      </c>
      <c r="F90" s="4">
        <v>1947</v>
      </c>
      <c r="G90" s="19" t="s">
        <v>83</v>
      </c>
      <c r="H90">
        <v>7.0355191256830596E-2</v>
      </c>
      <c r="I90" s="30">
        <v>43895</v>
      </c>
      <c r="J90">
        <v>71</v>
      </c>
      <c r="K90">
        <v>9.9091818671592389E-4</v>
      </c>
      <c r="L90" s="1">
        <v>103</v>
      </c>
      <c r="M90" s="2">
        <v>44.5</v>
      </c>
      <c r="N90" s="3">
        <v>55.2</v>
      </c>
      <c r="O90">
        <v>1094762</v>
      </c>
    </row>
    <row r="91" spans="1:15" x14ac:dyDescent="0.25">
      <c r="A91" s="4" t="s">
        <v>115</v>
      </c>
      <c r="B91">
        <v>1284</v>
      </c>
      <c r="C91">
        <v>53</v>
      </c>
      <c r="D91" s="4">
        <v>3.347892243</v>
      </c>
      <c r="E91" s="19" t="s">
        <v>84</v>
      </c>
      <c r="F91" s="4"/>
      <c r="G91" s="19" t="s">
        <v>83</v>
      </c>
      <c r="H91">
        <v>4.1277258566978191E-2</v>
      </c>
      <c r="I91" s="30">
        <v>43906</v>
      </c>
      <c r="J91">
        <v>60</v>
      </c>
      <c r="K91">
        <v>6.8795430944963655E-4</v>
      </c>
      <c r="L91" s="1">
        <v>25</v>
      </c>
      <c r="M91" s="2">
        <v>16.7</v>
      </c>
      <c r="N91" s="3">
        <v>46.8</v>
      </c>
      <c r="O91">
        <v>4486</v>
      </c>
    </row>
    <row r="92" spans="1:15" x14ac:dyDescent="0.25">
      <c r="A92" s="4" t="s">
        <v>116</v>
      </c>
      <c r="B92">
        <v>1284</v>
      </c>
      <c r="C92">
        <v>3</v>
      </c>
      <c r="D92" s="4">
        <v>3.042324823</v>
      </c>
      <c r="E92" s="19" t="s">
        <v>84</v>
      </c>
      <c r="F92" s="4"/>
      <c r="G92" s="19" t="s">
        <v>83</v>
      </c>
      <c r="H92">
        <v>2.3364485981308409E-3</v>
      </c>
      <c r="I92" s="30">
        <v>43908</v>
      </c>
      <c r="J92">
        <v>58</v>
      </c>
      <c r="K92">
        <v>4.0283596519497257E-5</v>
      </c>
      <c r="L92" s="1">
        <v>43</v>
      </c>
      <c r="M92" s="2">
        <v>26.6</v>
      </c>
      <c r="N92" s="3">
        <v>79</v>
      </c>
      <c r="O92">
        <v>130500</v>
      </c>
    </row>
    <row r="93" spans="1:15" x14ac:dyDescent="0.25">
      <c r="A93" s="4" t="s">
        <v>117</v>
      </c>
      <c r="B93">
        <v>1242</v>
      </c>
      <c r="C93">
        <v>50</v>
      </c>
      <c r="D93" s="4">
        <v>0.56069870799999999</v>
      </c>
      <c r="E93" s="19" t="s">
        <v>84</v>
      </c>
      <c r="F93" s="4"/>
      <c r="G93" s="19" t="s">
        <v>83</v>
      </c>
      <c r="H93">
        <v>4.0257648953301126E-2</v>
      </c>
      <c r="I93" s="30">
        <v>43900</v>
      </c>
      <c r="J93">
        <v>66</v>
      </c>
      <c r="K93">
        <v>6.0996437808032004E-4</v>
      </c>
      <c r="L93" s="1">
        <v>40</v>
      </c>
      <c r="M93" s="2">
        <v>17</v>
      </c>
      <c r="N93" s="3">
        <v>45.6</v>
      </c>
      <c r="O93">
        <v>932043</v>
      </c>
    </row>
    <row r="94" spans="1:15" x14ac:dyDescent="0.25">
      <c r="A94" s="4" t="s">
        <v>118</v>
      </c>
      <c r="B94">
        <v>1210</v>
      </c>
      <c r="C94">
        <v>23</v>
      </c>
      <c r="D94" s="4">
        <v>3.548277712</v>
      </c>
      <c r="E94" s="19" t="s">
        <v>84</v>
      </c>
      <c r="F94" s="4">
        <v>1970</v>
      </c>
      <c r="G94" s="19" t="s">
        <v>83</v>
      </c>
      <c r="H94">
        <v>1.9008264462809916E-2</v>
      </c>
      <c r="I94" s="30">
        <v>43909</v>
      </c>
      <c r="J94">
        <v>57</v>
      </c>
      <c r="K94">
        <v>3.334783239089459E-4</v>
      </c>
      <c r="L94" s="1">
        <v>313</v>
      </c>
      <c r="M94" s="2">
        <v>27.6</v>
      </c>
      <c r="N94" s="3">
        <v>73.400000000000006</v>
      </c>
      <c r="O94">
        <v>2545105</v>
      </c>
    </row>
    <row r="95" spans="1:15" x14ac:dyDescent="0.25">
      <c r="A95" s="4" t="s">
        <v>119</v>
      </c>
      <c r="B95">
        <v>1210</v>
      </c>
      <c r="C95">
        <v>16</v>
      </c>
      <c r="D95" s="4">
        <v>58.844514400000001</v>
      </c>
      <c r="E95" s="19" t="s">
        <v>84</v>
      </c>
      <c r="F95" s="4"/>
      <c r="G95" s="19" t="s">
        <v>83</v>
      </c>
      <c r="H95">
        <v>1.3223140495867768E-2</v>
      </c>
      <c r="I95" s="30">
        <v>43904</v>
      </c>
      <c r="J95">
        <v>62</v>
      </c>
      <c r="K95">
        <v>2.1327645961077046E-4</v>
      </c>
      <c r="L95" s="1">
        <v>728</v>
      </c>
      <c r="M95" s="2">
        <v>20.100000000000001</v>
      </c>
      <c r="N95" s="3">
        <v>45.8</v>
      </c>
      <c r="O95" s="17" t="s">
        <v>92</v>
      </c>
    </row>
    <row r="96" spans="1:15" x14ac:dyDescent="0.25">
      <c r="A96" s="4" t="s">
        <v>120</v>
      </c>
      <c r="B96">
        <v>1111</v>
      </c>
      <c r="C96">
        <v>14</v>
      </c>
      <c r="D96" s="4">
        <v>2.1506195629999998</v>
      </c>
      <c r="E96" s="19" t="s">
        <v>84</v>
      </c>
      <c r="F96" s="4"/>
      <c r="G96" s="19" t="s">
        <v>83</v>
      </c>
      <c r="H96">
        <v>1.2601260126012601E-2</v>
      </c>
      <c r="I96" s="30">
        <v>43908</v>
      </c>
      <c r="J96">
        <v>58</v>
      </c>
      <c r="K96">
        <v>2.1726310562090691E-4</v>
      </c>
      <c r="L96" s="1">
        <v>34</v>
      </c>
      <c r="M96" s="2">
        <v>26</v>
      </c>
      <c r="N96" s="3">
        <v>35.6</v>
      </c>
      <c r="O96">
        <v>709198</v>
      </c>
    </row>
    <row r="97" spans="1:15" x14ac:dyDescent="0.25">
      <c r="A97" s="4" t="s">
        <v>121</v>
      </c>
      <c r="B97">
        <v>1104</v>
      </c>
      <c r="C97">
        <v>10</v>
      </c>
      <c r="D97" s="4">
        <v>4.5075968780000002</v>
      </c>
      <c r="E97" s="19" t="s">
        <v>84</v>
      </c>
      <c r="F97" s="4"/>
      <c r="G97" s="19" t="s">
        <v>83</v>
      </c>
      <c r="H97">
        <v>9.057971014492754E-3</v>
      </c>
      <c r="I97" s="30">
        <v>43903</v>
      </c>
      <c r="J97">
        <v>63</v>
      </c>
      <c r="K97">
        <v>1.4377731769036118E-4</v>
      </c>
      <c r="L97" s="1">
        <v>9</v>
      </c>
      <c r="M97" s="2">
        <v>22.5</v>
      </c>
      <c r="N97" s="3">
        <v>87.1</v>
      </c>
      <c r="O97">
        <v>77320</v>
      </c>
    </row>
    <row r="98" spans="1:15" x14ac:dyDescent="0.25">
      <c r="A98" s="4" t="s">
        <v>69</v>
      </c>
      <c r="B98">
        <v>1052</v>
      </c>
      <c r="C98">
        <v>4</v>
      </c>
      <c r="D98" s="4">
        <v>0.53410964400000005</v>
      </c>
      <c r="E98" s="19" t="s">
        <v>84</v>
      </c>
      <c r="F98" s="4">
        <v>1952</v>
      </c>
      <c r="G98" s="19" t="s">
        <v>83</v>
      </c>
      <c r="H98">
        <v>3.8022813688212928E-3</v>
      </c>
      <c r="I98" s="30">
        <v>43853</v>
      </c>
      <c r="J98">
        <v>113</v>
      </c>
      <c r="K98">
        <v>3.3648507688684008E-5</v>
      </c>
      <c r="L98" s="1">
        <v>7140</v>
      </c>
      <c r="M98" s="2">
        <v>44.8</v>
      </c>
      <c r="N98" s="3">
        <v>100</v>
      </c>
      <c r="O98">
        <v>47101822</v>
      </c>
    </row>
    <row r="99" spans="1:15" x14ac:dyDescent="0.25">
      <c r="A99" s="4" t="s">
        <v>122</v>
      </c>
      <c r="B99">
        <v>1032</v>
      </c>
      <c r="C99">
        <v>45</v>
      </c>
      <c r="D99">
        <v>3.812772211</v>
      </c>
      <c r="E99" s="19" t="s">
        <v>84</v>
      </c>
      <c r="F99" s="4">
        <v>1928</v>
      </c>
      <c r="G99" s="19" t="s">
        <v>83</v>
      </c>
      <c r="H99">
        <v>4.3604651162790699E-2</v>
      </c>
      <c r="I99" s="30">
        <v>43892</v>
      </c>
      <c r="J99">
        <v>74</v>
      </c>
      <c r="K99">
        <v>5.892520427404149E-4</v>
      </c>
      <c r="L99" s="1">
        <v>76</v>
      </c>
      <c r="M99" s="2">
        <v>32.799999999999997</v>
      </c>
      <c r="N99" s="3">
        <v>70.099999999999994</v>
      </c>
      <c r="O99">
        <v>42741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</vt:lpstr>
      <vt:lpstr>Table 1</vt:lpstr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os kellermayer</dc:creator>
  <cp:lastModifiedBy>Kellermayer, Richard</cp:lastModifiedBy>
  <dcterms:created xsi:type="dcterms:W3CDTF">2020-04-02T19:23:43Z</dcterms:created>
  <dcterms:modified xsi:type="dcterms:W3CDTF">2020-07-26T18:02:03Z</dcterms:modified>
</cp:coreProperties>
</file>